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alculation" sheetId="1" state="visible" r:id="rId2"/>
    <sheet name="Areas" sheetId="2" state="visible" r:id="rId3"/>
    <sheet name="Diameters" sheetId="3" state="visible" r:id="rId4"/>
    <sheet name="other measurements" sheetId="4" state="visible" r:id="rId5"/>
  </sheets>
  <externalReferences>
    <externalReference r:id="rId6"/>
  </externalReferences>
  <definedNames>
    <definedName function="false" hidden="false" name="AREE" vbProcedure="false">Areas!$A$1:$P$5</definedName>
    <definedName function="false" hidden="false" name="AREE_R" vbProcedure="false">#REF!</definedName>
    <definedName function="false" hidden="false" name="DIAMETRI" vbProcedure="false">Diameters!$A$1:$R$43</definedName>
    <definedName function="false" hidden="false" name="DIAMETRI_R" vbProcedure="false">#REF!</definedName>
    <definedName function="false" hidden="false" name="MISURE_INPIU" vbProcedure="false">'other measurements'!$A$1:$K$8</definedName>
    <definedName function="false" hidden="false" name="MISURE_INPIU_R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4" uniqueCount="62">
  <si>
    <t xml:space="preserve">Insert values</t>
  </si>
  <si>
    <t xml:space="preserve">Gender</t>
  </si>
  <si>
    <t xml:space="preserve">1=Male, 2=Female</t>
  </si>
  <si>
    <t xml:space="preserve">Age</t>
  </si>
  <si>
    <t xml:space="preserve">Age (years): range 48 - 75</t>
  </si>
  <si>
    <t xml:space="preserve">BMI</t>
  </si>
  <si>
    <t xml:space="preserve">BMI: range 17 - 47</t>
  </si>
  <si>
    <t xml:space="preserve">Emphysema%</t>
  </si>
  <si>
    <t xml:space="preserve">Emphysema%: range 0.1-45.9</t>
  </si>
  <si>
    <t xml:space="preserve">FEV1%</t>
  </si>
  <si>
    <t xml:space="preserve">FEV1%: range 15 - 139</t>
  </si>
  <si>
    <t xml:space="preserve">FVC%</t>
  </si>
  <si>
    <t xml:space="preserve">FVC%: range 32 - 159</t>
  </si>
  <si>
    <t xml:space="preserve">Instructions: users can change values in the green column (above) and obtain a prediction of the rib cage measurements in the three blue columns (below); the other file sheets (i.e. areas, diameters and other measurements have not to be removed because they include corresponding prediction equations derived from the multivariate analysis)</t>
  </si>
  <si>
    <t xml:space="preserve">Predictive rib cage measurements system</t>
  </si>
  <si>
    <t xml:space="preserve">UPPER CT LEVEL</t>
  </si>
  <si>
    <t xml:space="preserve">MIDDLE CT LEVEL</t>
  </si>
  <si>
    <t xml:space="preserve">LOWER CT LEVEL</t>
  </si>
  <si>
    <t xml:space="preserve">Predicted value</t>
  </si>
  <si>
    <t xml:space="preserve">Lower predicted value</t>
  </si>
  <si>
    <t xml:space="preserve">Upper predicted value</t>
  </si>
  <si>
    <t xml:space="preserve">Area</t>
  </si>
  <si>
    <t xml:space="preserve">cmq</t>
  </si>
  <si>
    <t xml:space="preserve">D1</t>
  </si>
  <si>
    <t xml:space="preserve">mm</t>
  </si>
  <si>
    <t xml:space="preserve">D2</t>
  </si>
  <si>
    <t xml:space="preserve">D3</t>
  </si>
  <si>
    <t xml:space="preserve">D4</t>
  </si>
  <si>
    <t xml:space="preserve">D5</t>
  </si>
  <si>
    <t xml:space="preserve">Haller's Index</t>
  </si>
  <si>
    <t xml:space="preserve">Variable</t>
  </si>
  <si>
    <t xml:space="preserve">Estimate_1</t>
  </si>
  <si>
    <t xml:space="preserve">B_DOWN_1</t>
  </si>
  <si>
    <t xml:space="preserve">B_UP_1</t>
  </si>
  <si>
    <t xml:space="preserve">StdErr_1</t>
  </si>
  <si>
    <t xml:space="preserve">Probt_1</t>
  </si>
  <si>
    <t xml:space="preserve">Estimate_2</t>
  </si>
  <si>
    <t xml:space="preserve">B_DOWN_2</t>
  </si>
  <si>
    <t xml:space="preserve">B_UP_2</t>
  </si>
  <si>
    <t xml:space="preserve">StdErr_2</t>
  </si>
  <si>
    <t xml:space="preserve">Probt_2</t>
  </si>
  <si>
    <t xml:space="preserve">Estimate_3</t>
  </si>
  <si>
    <t xml:space="preserve">B_DOWN_3</t>
  </si>
  <si>
    <t xml:space="preserve">B_UP_3</t>
  </si>
  <si>
    <t xml:space="preserve">StdErr_3</t>
  </si>
  <si>
    <t xml:space="preserve">Probt_3</t>
  </si>
  <si>
    <t xml:space="preserve">AGE</t>
  </si>
  <si>
    <t xml:space="preserve">bmi</t>
  </si>
  <si>
    <t xml:space="preserve">emph%5 increase</t>
  </si>
  <si>
    <t xml:space="preserve">FEV1%10 increase</t>
  </si>
  <si>
    <t xml:space="preserve">FVC%10increase</t>
  </si>
  <si>
    <t xml:space="preserve">Intercept</t>
  </si>
  <si>
    <t xml:space="preserve">Totale</t>
  </si>
  <si>
    <t xml:space="preserve">DIAMETER</t>
  </si>
  <si>
    <t xml:space="preserve">gender</t>
  </si>
  <si>
    <t xml:space="preserve">age</t>
  </si>
  <si>
    <t xml:space="preserve">emphysema%5increase</t>
  </si>
  <si>
    <t xml:space="preserve">FEV1%10increase</t>
  </si>
  <si>
    <t xml:space="preserve">sesso</t>
  </si>
  <si>
    <t xml:space="preserve">lav_new5</t>
  </si>
  <si>
    <t xml:space="preserve">fev1perc10</t>
  </si>
  <si>
    <t xml:space="preserve">fvcperc1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6">
    <font>
      <sz val="10"/>
      <name val="MS Sans Serif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0"/>
      <name val="MS Sans Serif"/>
      <family val="2"/>
    </font>
    <font>
      <b val="true"/>
      <sz val="10"/>
      <name val="MS Sans Serif"/>
      <family val="2"/>
    </font>
  </fonts>
  <fills count="5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externalLink" Target="externalLinks/externalLink1.xml"/><Relationship Id="rId7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Cartel1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oglio1"/>
      <sheetName val="Foglio2"/>
      <sheetName val="Foglio3"/>
    </sheetNames>
    <sheetDataSet>
      <sheetData sheetId="0">
        <row r="11">
          <cell r="E11" t="str">
            <v>V_1</v>
          </cell>
        </row>
        <row r="11">
          <cell r="G11">
            <v>0.748575312751848</v>
          </cell>
          <cell r="H11">
            <v>0.0344314575195313</v>
          </cell>
          <cell r="I11">
            <v>1.462646484375</v>
          </cell>
        </row>
        <row r="11">
          <cell r="L11">
            <v>0.574787588458872</v>
          </cell>
          <cell r="M11">
            <v>-0.0640716552734375</v>
          </cell>
          <cell r="N11">
            <v>1.213623046875</v>
          </cell>
        </row>
        <row r="11">
          <cell r="Q11">
            <v>-0.230225042936249</v>
          </cell>
          <cell r="R11">
            <v>-0.9339599609375</v>
          </cell>
          <cell r="S11">
            <v>0.4735107421875</v>
          </cell>
        </row>
        <row r="12">
          <cell r="E12" t="str">
            <v>V_1</v>
          </cell>
        </row>
        <row r="12">
          <cell r="G12">
            <v>-0.0352202928489233</v>
          </cell>
          <cell r="H12">
            <v>-0.0883331298828125</v>
          </cell>
          <cell r="I12">
            <v>0.0179061889648438</v>
          </cell>
        </row>
        <row r="12">
          <cell r="L12">
            <v>-0.0204503864760005</v>
          </cell>
          <cell r="M12">
            <v>-0.0679779052734375</v>
          </cell>
          <cell r="N12">
            <v>0.0270767211914063</v>
          </cell>
        </row>
        <row r="12">
          <cell r="Q12">
            <v>0.00333495749449355</v>
          </cell>
          <cell r="R12">
            <v>-0.0490188598632813</v>
          </cell>
          <cell r="S12">
            <v>0.055694580078125</v>
          </cell>
        </row>
        <row r="13">
          <cell r="E13" t="str">
            <v>V_1</v>
          </cell>
          <cell r="F13" t="str">
            <v>bmi</v>
          </cell>
          <cell r="G13">
            <v>-0.143966583823195</v>
          </cell>
          <cell r="H13">
            <v>-0.201751708984375</v>
          </cell>
          <cell r="I13">
            <v>-0.086151123046875</v>
          </cell>
        </row>
        <row r="13">
          <cell r="L13">
            <v>-0.0671716138148221</v>
          </cell>
          <cell r="M13">
            <v>-0.118881225585938</v>
          </cell>
          <cell r="N13">
            <v>-0.0154495239257813</v>
          </cell>
        </row>
        <row r="13">
          <cell r="Q13">
            <v>-0.0680619545270217</v>
          </cell>
          <cell r="R13">
            <v>-0.125030517578125</v>
          </cell>
          <cell r="S13">
            <v>-0.0110816955566406</v>
          </cell>
        </row>
        <row r="14">
          <cell r="E14" t="str">
            <v>V_1</v>
          </cell>
        </row>
        <row r="14">
          <cell r="G14">
            <v>0.459779386105112</v>
          </cell>
          <cell r="H14">
            <v>0.147216796875</v>
          </cell>
          <cell r="I14">
            <v>0.772216796875</v>
          </cell>
        </row>
        <row r="14">
          <cell r="L14">
            <v>0.319638111863004</v>
          </cell>
          <cell r="M14">
            <v>0.0400238037109375</v>
          </cell>
          <cell r="N14">
            <v>0.5992431640625</v>
          </cell>
        </row>
        <row r="14">
          <cell r="Q14">
            <v>0.0341374890782804</v>
          </cell>
          <cell r="R14">
            <v>-0.2742919921875</v>
          </cell>
          <cell r="S14">
            <v>0.34259033203125</v>
          </cell>
        </row>
        <row r="15">
          <cell r="E15" t="str">
            <v>V_1</v>
          </cell>
        </row>
        <row r="15">
          <cell r="G15">
            <v>0.039045497983537</v>
          </cell>
          <cell r="H15">
            <v>-0.222076416015625</v>
          </cell>
          <cell r="I15">
            <v>0.3001708984375</v>
          </cell>
        </row>
        <row r="15">
          <cell r="L15">
            <v>0.172583108949983</v>
          </cell>
          <cell r="M15">
            <v>-0.0610275268554688</v>
          </cell>
          <cell r="N15">
            <v>0.40618896484375</v>
          </cell>
        </row>
        <row r="15">
          <cell r="Q15">
            <v>0.109506578294728</v>
          </cell>
          <cell r="R15">
            <v>-0.148345947265625</v>
          </cell>
          <cell r="S15">
            <v>0.36737060546875</v>
          </cell>
        </row>
        <row r="16">
          <cell r="E16" t="str">
            <v>V_1</v>
          </cell>
        </row>
        <row r="16">
          <cell r="G16">
            <v>0.0449979509844162</v>
          </cell>
          <cell r="H16">
            <v>-0.23291015625</v>
          </cell>
          <cell r="I16">
            <v>0.3228759765625</v>
          </cell>
        </row>
        <row r="16">
          <cell r="L16">
            <v>-0.0976852660722632</v>
          </cell>
          <cell r="M16">
            <v>-0.34625244140625</v>
          </cell>
          <cell r="N16">
            <v>0.150909423828125</v>
          </cell>
        </row>
        <row r="16">
          <cell r="Q16">
            <v>0.0460347353850716</v>
          </cell>
          <cell r="R16">
            <v>-0.22821044921875</v>
          </cell>
          <cell r="S16">
            <v>0.32025146484375</v>
          </cell>
        </row>
        <row r="17">
          <cell r="E17" t="str">
            <v>V_1</v>
          </cell>
          <cell r="F17" t="str">
            <v>Intercept</v>
          </cell>
          <cell r="G17">
            <v>24.1124483369646</v>
          </cell>
          <cell r="H17">
            <v>19.62109375</v>
          </cell>
          <cell r="I17">
            <v>28.59765625</v>
          </cell>
        </row>
        <row r="17">
          <cell r="L17">
            <v>23.78232987581</v>
          </cell>
          <cell r="M17">
            <v>19.765625</v>
          </cell>
          <cell r="N17">
            <v>27.796875</v>
          </cell>
        </row>
        <row r="17">
          <cell r="Q17">
            <v>25.5643810655694</v>
          </cell>
          <cell r="R17">
            <v>21.140625</v>
          </cell>
          <cell r="S17">
            <v>29.984375</v>
          </cell>
        </row>
      </sheetData>
      <sheetData sheetId="1"/>
      <sheetData sheetId="2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33" activeCellId="0" sqref="J3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6.13"/>
    <col collapsed="false" customWidth="true" hidden="false" outlineLevel="0" max="2" min="2" style="0" width="11.13"/>
    <col collapsed="false" customWidth="true" hidden="false" outlineLevel="0" max="3" min="3" style="0" width="12.13"/>
    <col collapsed="false" customWidth="true" hidden="false" outlineLevel="0" max="4" min="4" style="0" width="6.42"/>
    <col collapsed="false" customWidth="true" hidden="false" outlineLevel="0" max="5" min="5" style="0" width="12.99"/>
    <col collapsed="false" customWidth="true" hidden="false" outlineLevel="0" max="6" min="6" style="0" width="13.13"/>
    <col collapsed="false" customWidth="true" hidden="false" outlineLevel="0" max="7" min="7" style="0" width="7.99"/>
    <col collapsed="false" customWidth="true" hidden="false" outlineLevel="0" max="8" min="8" style="0" width="12.13"/>
    <col collapsed="false" customWidth="true" hidden="false" outlineLevel="0" max="9" min="9" style="0" width="5.85"/>
    <col collapsed="false" customWidth="true" hidden="false" outlineLevel="0" max="10" min="10" style="0" width="11.42"/>
    <col collapsed="false" customWidth="true" hidden="false" outlineLevel="0" max="11" min="11" style="0" width="13.13"/>
    <col collapsed="false" customWidth="true" hidden="false" outlineLevel="0" max="12" min="12" style="0" width="7.99"/>
    <col collapsed="false" customWidth="true" hidden="false" outlineLevel="0" max="13" min="13" style="0" width="12.13"/>
    <col collapsed="false" customWidth="true" hidden="false" outlineLevel="0" max="14" min="14" style="0" width="5.85"/>
    <col collapsed="false" customWidth="true" hidden="false" outlineLevel="0" max="15" min="15" style="0" width="11.42"/>
    <col collapsed="false" customWidth="true" hidden="false" outlineLevel="0" max="16" min="16" style="0" width="13.13"/>
    <col collapsed="false" customWidth="true" hidden="false" outlineLevel="0" max="17" min="17" style="0" width="6.56"/>
  </cols>
  <sheetData>
    <row r="1" customFormat="false" ht="12.75" hidden="false" customHeight="false" outlineLevel="0" collapsed="false">
      <c r="B1" s="1" t="s">
        <v>0</v>
      </c>
      <c r="C1" s="1"/>
    </row>
    <row r="2" customFormat="false" ht="12.75" hidden="false" customHeight="false" outlineLevel="0" collapsed="false">
      <c r="B2" s="2" t="s">
        <v>1</v>
      </c>
      <c r="C2" s="3" t="n">
        <v>2</v>
      </c>
      <c r="E2" s="4" t="s">
        <v>2</v>
      </c>
    </row>
    <row r="3" customFormat="false" ht="12.75" hidden="false" customHeight="false" outlineLevel="0" collapsed="false">
      <c r="B3" s="2" t="s">
        <v>3</v>
      </c>
      <c r="C3" s="3" t="n">
        <v>47</v>
      </c>
      <c r="E3" s="4" t="s">
        <v>4</v>
      </c>
    </row>
    <row r="4" customFormat="false" ht="12.75" hidden="false" customHeight="false" outlineLevel="0" collapsed="false">
      <c r="B4" s="2" t="s">
        <v>5</v>
      </c>
      <c r="C4" s="3" t="n">
        <v>24</v>
      </c>
      <c r="E4" s="4" t="s">
        <v>6</v>
      </c>
    </row>
    <row r="5" customFormat="false" ht="12.75" hidden="false" customHeight="false" outlineLevel="0" collapsed="false">
      <c r="B5" s="2" t="s">
        <v>7</v>
      </c>
      <c r="C5" s="3" t="n">
        <v>21</v>
      </c>
      <c r="E5" s="4" t="s">
        <v>8</v>
      </c>
    </row>
    <row r="6" customFormat="false" ht="12.75" hidden="false" customHeight="false" outlineLevel="0" collapsed="false">
      <c r="B6" s="2" t="s">
        <v>9</v>
      </c>
      <c r="C6" s="3" t="n">
        <v>86</v>
      </c>
      <c r="E6" s="4" t="s">
        <v>10</v>
      </c>
    </row>
    <row r="7" customFormat="false" ht="12.75" hidden="false" customHeight="false" outlineLevel="0" collapsed="false">
      <c r="B7" s="2" t="s">
        <v>11</v>
      </c>
      <c r="C7" s="3" t="n">
        <v>90</v>
      </c>
      <c r="E7" s="4" t="s">
        <v>12</v>
      </c>
    </row>
    <row r="8" customFormat="false" ht="12.75" hidden="false" customHeight="false" outlineLevel="0" collapsed="false">
      <c r="B8" s="5"/>
      <c r="C8" s="6"/>
      <c r="D8" s="7"/>
      <c r="E8" s="4"/>
    </row>
    <row r="9" customFormat="false" ht="12.75" hidden="false" customHeight="false" outlineLevel="0" collapsed="false">
      <c r="B9" s="5"/>
      <c r="C9" s="6"/>
      <c r="D9" s="7"/>
      <c r="E9" s="4"/>
    </row>
    <row r="10" customFormat="false" ht="30.75" hidden="false" customHeight="true" outlineLevel="0" collapsed="false">
      <c r="B10" s="8" t="s">
        <v>13</v>
      </c>
      <c r="C10" s="6"/>
      <c r="D10" s="7"/>
      <c r="E10" s="4"/>
    </row>
    <row r="11" customFormat="false" ht="12.75" hidden="false" customHeight="false" outlineLevel="0" collapsed="false">
      <c r="B11" s="5"/>
      <c r="C11" s="6"/>
      <c r="D11" s="9"/>
      <c r="E11" s="10"/>
      <c r="F11" s="9"/>
      <c r="G11" s="9"/>
    </row>
    <row r="12" customFormat="false" ht="27.75" hidden="false" customHeight="true" outlineLevel="0" collapsed="false">
      <c r="A12" s="11" t="s">
        <v>14</v>
      </c>
    </row>
    <row r="13" customFormat="false" ht="13.5" hidden="false" customHeight="false" outlineLevel="0" collapsed="false">
      <c r="C13" s="12" t="s">
        <v>15</v>
      </c>
      <c r="D13" s="12"/>
      <c r="E13" s="12"/>
      <c r="F13" s="12"/>
      <c r="H13" s="12" t="s">
        <v>16</v>
      </c>
      <c r="I13" s="12"/>
      <c r="J13" s="12"/>
      <c r="K13" s="12"/>
      <c r="L13" s="13"/>
      <c r="M13" s="12" t="s">
        <v>17</v>
      </c>
      <c r="N13" s="12"/>
      <c r="O13" s="12"/>
      <c r="P13" s="12"/>
    </row>
    <row r="14" customFormat="false" ht="12.75" hidden="false" customHeight="false" outlineLevel="0" collapsed="false">
      <c r="C14" s="14"/>
      <c r="D14" s="15" t="s">
        <v>18</v>
      </c>
      <c r="E14" s="15" t="s">
        <v>19</v>
      </c>
      <c r="F14" s="16" t="s">
        <v>20</v>
      </c>
      <c r="H14" s="14"/>
      <c r="I14" s="15" t="s">
        <v>18</v>
      </c>
      <c r="J14" s="15" t="s">
        <v>19</v>
      </c>
      <c r="K14" s="16" t="s">
        <v>20</v>
      </c>
      <c r="L14" s="17"/>
      <c r="M14" s="14"/>
      <c r="N14" s="15" t="s">
        <v>18</v>
      </c>
      <c r="O14" s="15" t="s">
        <v>19</v>
      </c>
      <c r="P14" s="16" t="s">
        <v>20</v>
      </c>
    </row>
    <row r="15" customFormat="false" ht="12.75" hidden="false" customHeight="false" outlineLevel="0" collapsed="false">
      <c r="C15" s="18" t="s">
        <v>21</v>
      </c>
      <c r="D15" s="19" t="n">
        <f aca="false">Areas!B19</f>
        <v>170.396747241492</v>
      </c>
      <c r="E15" s="19" t="n">
        <f aca="false">Areas!C19</f>
        <v>63.808670425415</v>
      </c>
      <c r="F15" s="20" t="n">
        <f aca="false">Areas!D19</f>
        <v>276.955358886719</v>
      </c>
      <c r="G15" s="21" t="s">
        <v>22</v>
      </c>
      <c r="H15" s="18" t="s">
        <v>21</v>
      </c>
      <c r="I15" s="19" t="n">
        <f aca="false">Areas!G19</f>
        <v>279.932532213888</v>
      </c>
      <c r="J15" s="19" t="n">
        <f aca="false">Areas!H19</f>
        <v>159.186529541016</v>
      </c>
      <c r="K15" s="20" t="n">
        <f aca="false">Areas!I19</f>
        <v>400.581274414063</v>
      </c>
      <c r="L15" s="21" t="s">
        <v>22</v>
      </c>
      <c r="M15" s="18" t="s">
        <v>21</v>
      </c>
      <c r="N15" s="19" t="n">
        <f aca="false">Areas!L19</f>
        <v>358.244264510852</v>
      </c>
      <c r="O15" s="19" t="n">
        <f aca="false">Areas!M19</f>
        <v>214.405383300781</v>
      </c>
      <c r="P15" s="20" t="n">
        <f aca="false">Areas!N19</f>
        <v>501.98427734375</v>
      </c>
      <c r="Q15" s="21" t="s">
        <v>22</v>
      </c>
    </row>
    <row r="16" customFormat="false" ht="12.75" hidden="false" customHeight="false" outlineLevel="0" collapsed="false">
      <c r="C16" s="18" t="s">
        <v>23</v>
      </c>
      <c r="D16" s="19" t="n">
        <f aca="false">Diameters!D66</f>
        <v>51.4877741600002</v>
      </c>
      <c r="E16" s="19" t="n">
        <f aca="false">Diameters!E66</f>
        <v>42.9259765625</v>
      </c>
      <c r="F16" s="20" t="n">
        <f aca="false">Diameters!F66</f>
        <v>75.6530166625977</v>
      </c>
      <c r="G16" s="21" t="s">
        <v>24</v>
      </c>
      <c r="H16" s="18" t="s">
        <v>23</v>
      </c>
      <c r="I16" s="19" t="n">
        <f aca="false">Diameters!I66</f>
        <v>54.2161245502384</v>
      </c>
      <c r="J16" s="19" t="n">
        <f aca="false">Diameters!J66</f>
        <v>48.2626953125</v>
      </c>
      <c r="K16" s="20" t="n">
        <f aca="false">Diameters!K66</f>
        <v>79.7446849822998</v>
      </c>
      <c r="L16" s="21" t="s">
        <v>24</v>
      </c>
      <c r="M16" s="18" t="s">
        <v>23</v>
      </c>
      <c r="N16" s="19" t="n">
        <f aca="false">Diameters!N66</f>
        <v>58.6947426890231</v>
      </c>
      <c r="O16" s="19" t="n">
        <f aca="false">Diameters!O66</f>
        <v>55.7770355224609</v>
      </c>
      <c r="P16" s="20" t="n">
        <f aca="false">Diameters!P66</f>
        <v>90.4312927246094</v>
      </c>
      <c r="Q16" s="21" t="s">
        <v>24</v>
      </c>
    </row>
    <row r="17" customFormat="false" ht="12.75" hidden="false" customHeight="false" outlineLevel="0" collapsed="false">
      <c r="C17" s="18" t="s">
        <v>25</v>
      </c>
      <c r="D17" s="19" t="n">
        <f aca="false">Diameters!D74</f>
        <v>49.9166087400775</v>
      </c>
      <c r="E17" s="19" t="n">
        <f aca="false">Diameters!E74</f>
        <v>41.3998779296875</v>
      </c>
      <c r="F17" s="20" t="n">
        <f aca="false">Diameters!F74</f>
        <v>90.9014839172363</v>
      </c>
      <c r="G17" s="21" t="s">
        <v>24</v>
      </c>
      <c r="H17" s="18" t="s">
        <v>25</v>
      </c>
      <c r="I17" s="19" t="n">
        <f aca="false">Diameters!I74</f>
        <v>41.9493428819543</v>
      </c>
      <c r="J17" s="19" t="n">
        <f aca="false">Diameters!J74</f>
        <v>22.712548828125</v>
      </c>
      <c r="K17" s="20" t="n">
        <f aca="false">Diameters!K74</f>
        <v>77.0913970947266</v>
      </c>
      <c r="L17" s="21" t="s">
        <v>24</v>
      </c>
      <c r="M17" s="18" t="s">
        <v>25</v>
      </c>
      <c r="N17" s="19" t="n">
        <f aca="false">Diameters!N74</f>
        <v>51.7004586486968</v>
      </c>
      <c r="O17" s="19" t="n">
        <f aca="false">Diameters!O74</f>
        <v>35.95954246521</v>
      </c>
      <c r="P17" s="20" t="n">
        <f aca="false">Diameters!P74</f>
        <v>102.924378967285</v>
      </c>
      <c r="Q17" s="21" t="s">
        <v>24</v>
      </c>
    </row>
    <row r="18" customFormat="false" ht="12.75" hidden="false" customHeight="false" outlineLevel="0" collapsed="false">
      <c r="C18" s="18" t="s">
        <v>26</v>
      </c>
      <c r="D18" s="19" t="n">
        <f aca="false">Diameters!D82</f>
        <v>52.6693521589962</v>
      </c>
      <c r="E18" s="19" t="n">
        <f aca="false">Diameters!E82</f>
        <v>31.7154022216797</v>
      </c>
      <c r="F18" s="20" t="n">
        <f aca="false">Diameters!F82</f>
        <v>88.3280029296875</v>
      </c>
      <c r="G18" s="21" t="s">
        <v>24</v>
      </c>
      <c r="H18" s="18" t="s">
        <v>26</v>
      </c>
      <c r="I18" s="19" t="n">
        <f aca="false">Diameters!I82</f>
        <v>76.6220536385814</v>
      </c>
      <c r="J18" s="19" t="n">
        <f aca="false">Diameters!J82</f>
        <v>54.4996765136719</v>
      </c>
      <c r="K18" s="20" t="n">
        <f aca="false">Diameters!K82</f>
        <v>118.915716552734</v>
      </c>
      <c r="L18" s="21" t="s">
        <v>24</v>
      </c>
      <c r="M18" s="18" t="s">
        <v>26</v>
      </c>
      <c r="N18" s="19" t="n">
        <f aca="false">Diameters!N82</f>
        <v>94.2292476361848</v>
      </c>
      <c r="O18" s="19" t="n">
        <f aca="false">Diameters!O82</f>
        <v>81.6054229736328</v>
      </c>
      <c r="P18" s="20" t="n">
        <f aca="false">Diameters!P82</f>
        <v>154.155480957031</v>
      </c>
      <c r="Q18" s="21" t="s">
        <v>24</v>
      </c>
    </row>
    <row r="19" customFormat="false" ht="12.75" hidden="false" customHeight="false" outlineLevel="0" collapsed="false">
      <c r="C19" s="18" t="s">
        <v>27</v>
      </c>
      <c r="D19" s="19" t="n">
        <f aca="false">Diameters!D90</f>
        <v>99.2001665333834</v>
      </c>
      <c r="E19" s="19" t="n">
        <f aca="false">Diameters!E90</f>
        <v>82.7495300292969</v>
      </c>
      <c r="F19" s="20" t="n">
        <f aca="false">Diameters!F90</f>
        <v>140.839822769165</v>
      </c>
      <c r="G19" s="21" t="s">
        <v>24</v>
      </c>
      <c r="H19" s="18" t="s">
        <v>27</v>
      </c>
      <c r="I19" s="19" t="n">
        <f aca="false">Diameters!I90</f>
        <v>115.385526178474</v>
      </c>
      <c r="J19" s="19" t="n">
        <f aca="false">Diameters!J90</f>
        <v>107.273550415039</v>
      </c>
      <c r="K19" s="20" t="n">
        <f aca="false">Diameters!K90</f>
        <v>154.566107177734</v>
      </c>
      <c r="L19" s="21" t="s">
        <v>24</v>
      </c>
      <c r="M19" s="18" t="s">
        <v>27</v>
      </c>
      <c r="N19" s="19" t="n">
        <f aca="false">Diameters!N90</f>
        <v>123.047430696524</v>
      </c>
      <c r="O19" s="19" t="n">
        <f aca="false">Diameters!O90</f>
        <v>127.704254150391</v>
      </c>
      <c r="P19" s="20" t="n">
        <f aca="false">Diameters!P90</f>
        <v>176.34801940918</v>
      </c>
      <c r="Q19" s="21" t="s">
        <v>24</v>
      </c>
    </row>
    <row r="20" customFormat="false" ht="13.5" hidden="false" customHeight="false" outlineLevel="0" collapsed="false">
      <c r="C20" s="22" t="s">
        <v>28</v>
      </c>
      <c r="D20" s="23" t="n">
        <f aca="false">Diameters!D98</f>
        <v>106.164592784664</v>
      </c>
      <c r="E20" s="23" t="n">
        <f aca="false">Diameters!E98</f>
        <v>81.5792236328125</v>
      </c>
      <c r="F20" s="24" t="n">
        <f aca="false">Diameters!F98</f>
        <v>160.929684448242</v>
      </c>
      <c r="G20" s="21" t="s">
        <v>24</v>
      </c>
      <c r="H20" s="22" t="s">
        <v>28</v>
      </c>
      <c r="I20" s="23" t="n">
        <f aca="false">Diameters!I98</f>
        <v>150.813891954062</v>
      </c>
      <c r="J20" s="23" t="n">
        <f aca="false">Diameters!J98</f>
        <v>135.716961669922</v>
      </c>
      <c r="K20" s="24" t="n">
        <f aca="false">Diameters!K98</f>
        <v>214.983325195313</v>
      </c>
      <c r="L20" s="21" t="s">
        <v>24</v>
      </c>
      <c r="M20" s="22" t="s">
        <v>28</v>
      </c>
      <c r="N20" s="23" t="n">
        <f aca="false">Diameters!N98</f>
        <v>176.683104575823</v>
      </c>
      <c r="O20" s="23" t="n">
        <f aca="false">Diameters!O98</f>
        <v>184.709219360352</v>
      </c>
      <c r="P20" s="24" t="n">
        <f aca="false">Diameters!P98</f>
        <v>272.929064941406</v>
      </c>
      <c r="Q20" s="21" t="s">
        <v>24</v>
      </c>
    </row>
    <row r="21" customFormat="false" ht="12.75" hidden="false" customHeight="false" outlineLevel="0" collapsed="false">
      <c r="H21" s="9"/>
      <c r="I21" s="9"/>
      <c r="J21" s="9"/>
      <c r="K21" s="9"/>
      <c r="M21" s="9"/>
      <c r="N21" s="9"/>
      <c r="O21" s="9"/>
      <c r="P21" s="9"/>
    </row>
    <row r="22" customFormat="false" ht="13.5" hidden="false" customHeight="false" outlineLevel="0" collapsed="false">
      <c r="H22" s="25"/>
      <c r="I22" s="9"/>
      <c r="J22" s="9"/>
      <c r="K22" s="9"/>
      <c r="M22" s="25"/>
      <c r="N22" s="9"/>
      <c r="O22" s="9"/>
      <c r="P22" s="9"/>
    </row>
    <row r="23" customFormat="false" ht="13.5" hidden="false" customHeight="false" outlineLevel="0" collapsed="false">
      <c r="C23" s="26"/>
      <c r="D23" s="15" t="s">
        <v>18</v>
      </c>
      <c r="E23" s="15" t="s">
        <v>19</v>
      </c>
      <c r="F23" s="16" t="s">
        <v>20</v>
      </c>
      <c r="H23" s="9"/>
      <c r="I23" s="9"/>
      <c r="J23" s="9"/>
      <c r="K23" s="9"/>
      <c r="M23" s="9"/>
      <c r="N23" s="9"/>
      <c r="O23" s="9"/>
      <c r="P23" s="9"/>
    </row>
    <row r="24" customFormat="false" ht="12.75" hidden="false" customHeight="false" outlineLevel="0" collapsed="false">
      <c r="C24" s="27" t="s">
        <v>29</v>
      </c>
      <c r="D24" s="28" t="n">
        <f aca="false">'other measurements'!B19</f>
        <v>2.06227247091136</v>
      </c>
      <c r="E24" s="28" t="n">
        <f aca="false">'other measurements'!C19</f>
        <v>1.09931583404541</v>
      </c>
      <c r="F24" s="29" t="n">
        <f aca="false">'other measurements'!D19</f>
        <v>3.02500710487366</v>
      </c>
    </row>
  </sheetData>
  <mergeCells count="4">
    <mergeCell ref="B1:C1"/>
    <mergeCell ref="C13:F13"/>
    <mergeCell ref="H13:K13"/>
    <mergeCell ref="M13:P1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9.0546875" defaultRowHeight="12.75" zeroHeight="false" outlineLevelRow="0" outlineLevelCol="0"/>
  <cols>
    <col collapsed="false" customWidth="true" hidden="false" outlineLevel="0" max="4" min="2" style="0" width="14.56"/>
  </cols>
  <sheetData>
    <row r="1" customFormat="false" ht="12.75" hidden="false" customHeight="false" outlineLevel="0" collapsed="false">
      <c r="A1" s="30" t="s">
        <v>30</v>
      </c>
      <c r="B1" s="30" t="s">
        <v>31</v>
      </c>
      <c r="C1" s="30" t="s">
        <v>32</v>
      </c>
      <c r="D1" s="30" t="s">
        <v>33</v>
      </c>
      <c r="E1" s="30" t="s">
        <v>34</v>
      </c>
      <c r="F1" s="30" t="s">
        <v>35</v>
      </c>
      <c r="G1" s="30" t="s">
        <v>36</v>
      </c>
      <c r="H1" s="30" t="s">
        <v>37</v>
      </c>
      <c r="I1" s="30" t="s">
        <v>38</v>
      </c>
      <c r="J1" s="30" t="s">
        <v>39</v>
      </c>
      <c r="K1" s="30" t="s">
        <v>40</v>
      </c>
      <c r="L1" s="30" t="s">
        <v>41</v>
      </c>
      <c r="M1" s="30" t="s">
        <v>42</v>
      </c>
      <c r="N1" s="30" t="s">
        <v>43</v>
      </c>
      <c r="O1" s="30" t="s">
        <v>44</v>
      </c>
      <c r="P1" s="30" t="s">
        <v>45</v>
      </c>
    </row>
    <row r="2" customFormat="false" ht="12.75" hidden="false" customHeight="false" outlineLevel="0" collapsed="false">
      <c r="A2" s="30" t="s">
        <v>1</v>
      </c>
      <c r="B2" s="31" t="n">
        <v>-25.9855617164504</v>
      </c>
      <c r="C2" s="31" t="n">
        <v>-30.78125</v>
      </c>
      <c r="D2" s="31" t="n">
        <v>-21.18359375</v>
      </c>
      <c r="E2" s="30" t="n">
        <v>2.44848264408998</v>
      </c>
      <c r="F2" s="30" t="n">
        <v>1.22207376443253E-024</v>
      </c>
      <c r="G2" s="31" t="n">
        <v>-45.0422615838282</v>
      </c>
      <c r="H2" s="31" t="n">
        <v>-50.4765625</v>
      </c>
      <c r="I2" s="31" t="n">
        <v>-39.6015625</v>
      </c>
      <c r="J2" s="30" t="n">
        <v>2.77260434724124</v>
      </c>
      <c r="K2" s="30" t="n">
        <v>3.37157989282962E-051</v>
      </c>
      <c r="L2" s="31" t="n">
        <v>-105.262872099628</v>
      </c>
      <c r="M2" s="31" t="n">
        <v>-111.734375</v>
      </c>
      <c r="N2" s="31" t="n">
        <v>-98.78125</v>
      </c>
      <c r="O2" s="30" t="n">
        <v>3.30329690319564</v>
      </c>
      <c r="P2" s="30" t="n">
        <v>2.06470533421921E-142</v>
      </c>
    </row>
    <row r="3" customFormat="false" ht="12.75" hidden="false" customHeight="false" outlineLevel="0" collapsed="false">
      <c r="A3" s="30" t="s">
        <v>46</v>
      </c>
      <c r="B3" s="31" t="n">
        <v>0.369888176799995</v>
      </c>
      <c r="C3" s="31" t="n">
        <v>0.0128688812255859</v>
      </c>
      <c r="D3" s="31" t="n">
        <v>0.726806640625</v>
      </c>
      <c r="E3" s="30" t="n">
        <v>0.182152205291832</v>
      </c>
      <c r="F3" s="30" t="n">
        <v>0.0426359147792106</v>
      </c>
      <c r="G3" s="31" t="n">
        <v>0.274112874028183</v>
      </c>
      <c r="H3" s="31" t="n">
        <v>-0.130157470703125</v>
      </c>
      <c r="I3" s="31" t="n">
        <v>0.6783447265625</v>
      </c>
      <c r="J3" s="30" t="n">
        <v>0.206264887141733</v>
      </c>
      <c r="K3" s="30" t="n">
        <v>0.184265765129431</v>
      </c>
      <c r="L3" s="31" t="n">
        <v>0.454864972920405</v>
      </c>
      <c r="M3" s="31" t="n">
        <v>-0.02679443359375</v>
      </c>
      <c r="N3" s="31" t="n">
        <v>0.9365234375</v>
      </c>
      <c r="O3" s="30" t="n">
        <v>0.245745183084358</v>
      </c>
      <c r="P3" s="30" t="n">
        <v>0.0645608131212432</v>
      </c>
    </row>
    <row r="4" customFormat="false" ht="12.75" hidden="false" customHeight="false" outlineLevel="0" collapsed="false">
      <c r="A4" s="30" t="s">
        <v>47</v>
      </c>
      <c r="B4" s="31" t="n">
        <v>-0.357495953395807</v>
      </c>
      <c r="C4" s="31" t="n">
        <v>-0.7459716796875</v>
      </c>
      <c r="D4" s="31" t="n">
        <v>0.0310211181640625</v>
      </c>
      <c r="E4" s="30" t="n">
        <v>0.198224717317296</v>
      </c>
      <c r="F4" s="30" t="n">
        <v>0.0717054049741124</v>
      </c>
      <c r="G4" s="31" t="n">
        <v>0.226840524515304</v>
      </c>
      <c r="H4" s="31" t="n">
        <v>-0.213104248046875</v>
      </c>
      <c r="I4" s="31" t="n">
        <v>0.666748046875</v>
      </c>
      <c r="J4" s="30" t="n">
        <v>0.224465022977065</v>
      </c>
      <c r="K4" s="30" t="n">
        <v>0.312536024798612</v>
      </c>
      <c r="L4" s="31" t="n">
        <v>2.79369497836674</v>
      </c>
      <c r="M4" s="31" t="n">
        <v>2.26953125</v>
      </c>
      <c r="N4" s="31" t="n">
        <v>3.3173828125</v>
      </c>
      <c r="O4" s="30" t="n">
        <v>0.267428930497656</v>
      </c>
      <c r="P4" s="30" t="n">
        <v>5.72265552693245E-024</v>
      </c>
    </row>
    <row r="5" customFormat="false" ht="12.75" hidden="false" customHeight="false" outlineLevel="0" collapsed="false">
      <c r="A5" s="30" t="s">
        <v>48</v>
      </c>
      <c r="B5" s="31" t="n">
        <v>3.86103246631425</v>
      </c>
      <c r="C5" s="31" t="n">
        <v>1.760498046875</v>
      </c>
      <c r="D5" s="31" t="n">
        <v>5.9609375</v>
      </c>
      <c r="E5" s="30" t="n">
        <v>1.0716068252952</v>
      </c>
      <c r="F5" s="30" t="n">
        <v>0.000334899064375265</v>
      </c>
      <c r="G5" s="31" t="n">
        <v>5.37480240807103</v>
      </c>
      <c r="H5" s="31" t="n">
        <v>2.99609375</v>
      </c>
      <c r="I5" s="31" t="n">
        <v>7.7529296875</v>
      </c>
      <c r="J5" s="30" t="n">
        <v>1.21346244765853</v>
      </c>
      <c r="K5" s="30" t="n">
        <v>1.08336897520144E-005</v>
      </c>
      <c r="L5" s="31" t="n">
        <v>2.42817240441458</v>
      </c>
      <c r="M5" s="31" t="n">
        <v>-0.4053955078125</v>
      </c>
      <c r="N5" s="31" t="n">
        <v>5.26171875</v>
      </c>
      <c r="O5" s="30" t="n">
        <v>1.44572619944243</v>
      </c>
      <c r="P5" s="30" t="n">
        <v>0.0934533509994733</v>
      </c>
    </row>
    <row r="6" customFormat="false" ht="12.75" hidden="false" customHeight="false" outlineLevel="0" collapsed="false">
      <c r="A6" s="30" t="s">
        <v>49</v>
      </c>
      <c r="B6" s="31" t="n">
        <v>-1.48241258478902</v>
      </c>
      <c r="C6" s="31" t="n">
        <v>-3.23681640625</v>
      </c>
      <c r="D6" s="31" t="n">
        <v>0.27239990234375</v>
      </c>
      <c r="E6" s="30" t="n">
        <v>0.895322854348321</v>
      </c>
      <c r="F6" s="30" t="n">
        <v>0.0981872317245995</v>
      </c>
      <c r="G6" s="31" t="n">
        <v>-0.163944341412186</v>
      </c>
      <c r="H6" s="31" t="n">
        <v>-2.15087890625</v>
      </c>
      <c r="I6" s="31" t="n">
        <v>1.822998046875</v>
      </c>
      <c r="J6" s="30" t="n">
        <v>1.01384261152205</v>
      </c>
      <c r="K6" s="30" t="n">
        <v>0.871580204383602</v>
      </c>
      <c r="L6" s="31" t="n">
        <v>-0.360066741020385</v>
      </c>
      <c r="M6" s="31" t="n">
        <v>-2.7275390625</v>
      </c>
      <c r="N6" s="31" t="n">
        <v>2.00732421875</v>
      </c>
      <c r="O6" s="30" t="n">
        <v>1.2078979686737</v>
      </c>
      <c r="P6" s="30" t="n">
        <v>0.765712718568532</v>
      </c>
    </row>
    <row r="7" customFormat="false" ht="12.75" hidden="false" customHeight="false" outlineLevel="0" collapsed="false">
      <c r="A7" s="30" t="s">
        <v>50</v>
      </c>
      <c r="B7" s="31" t="n">
        <v>1.29312701732656</v>
      </c>
      <c r="C7" s="31" t="n">
        <v>-0.5743408203125</v>
      </c>
      <c r="D7" s="31" t="n">
        <v>3.16064453125</v>
      </c>
      <c r="E7" s="30" t="n">
        <v>0.952849106689131</v>
      </c>
      <c r="F7" s="30" t="n">
        <v>0.175145059889021</v>
      </c>
      <c r="G7" s="31" t="n">
        <v>2.82710768099421</v>
      </c>
      <c r="H7" s="31" t="n">
        <v>0.7122802734375</v>
      </c>
      <c r="I7" s="31" t="n">
        <v>4.94140625</v>
      </c>
      <c r="J7" s="30" t="n">
        <v>1.07898399110487</v>
      </c>
      <c r="K7" s="30" t="n">
        <v>0.00896345399871696</v>
      </c>
      <c r="L7" s="31" t="n">
        <v>5.06266891579548</v>
      </c>
      <c r="M7" s="31" t="n">
        <v>2.54296875</v>
      </c>
      <c r="N7" s="31" t="n">
        <v>7.58203125</v>
      </c>
      <c r="O7" s="30" t="n">
        <v>1.28550778619416</v>
      </c>
      <c r="P7" s="30" t="n">
        <v>8.95785030988387E-005</v>
      </c>
    </row>
    <row r="8" customFormat="false" ht="12.75" hidden="false" customHeight="false" outlineLevel="0" collapsed="false">
      <c r="A8" s="30" t="s">
        <v>51</v>
      </c>
      <c r="B8" s="31" t="n">
        <v>198.457297961019</v>
      </c>
      <c r="C8" s="31" t="n">
        <v>168.28125</v>
      </c>
      <c r="D8" s="31" t="n">
        <v>228.59375</v>
      </c>
      <c r="E8" s="30" t="n">
        <v>15.388060957888</v>
      </c>
      <c r="F8" s="30" t="n">
        <v>1.42602855370823E-034</v>
      </c>
      <c r="G8" s="31" t="n">
        <v>305.081359807151</v>
      </c>
      <c r="H8" s="31" t="n">
        <v>270.875</v>
      </c>
      <c r="I8" s="31" t="n">
        <v>339.1875</v>
      </c>
      <c r="J8" s="30" t="n">
        <v>17.4250794917563</v>
      </c>
      <c r="K8" s="30" t="n">
        <v>5.81231468078545E-058</v>
      </c>
      <c r="L8" s="31" t="n">
        <v>427.676905134123</v>
      </c>
      <c r="M8" s="31" t="n">
        <v>386.9375</v>
      </c>
      <c r="N8" s="31" t="n">
        <v>468.3125</v>
      </c>
      <c r="O8" s="30" t="n">
        <v>20.7603407894564</v>
      </c>
      <c r="P8" s="30" t="n">
        <v>2.45756359787537E-075</v>
      </c>
    </row>
    <row r="9" customFormat="false" ht="12.75" hidden="false" customHeight="false" outlineLevel="0" collapsed="false">
      <c r="A9" s="30"/>
      <c r="B9" s="32"/>
      <c r="C9" s="32"/>
      <c r="D9" s="32"/>
      <c r="E9" s="30"/>
      <c r="F9" s="30"/>
      <c r="G9" s="30"/>
      <c r="H9" s="30"/>
      <c r="I9" s="30"/>
      <c r="J9" s="30"/>
      <c r="K9" s="30"/>
      <c r="L9" s="30"/>
      <c r="M9" s="30"/>
      <c r="N9" s="30"/>
      <c r="O9" s="30"/>
      <c r="P9" s="30"/>
    </row>
    <row r="10" customFormat="false" ht="12.75" hidden="false" customHeight="false" outlineLevel="0" collapsed="false">
      <c r="A10" s="30"/>
      <c r="B10" s="32"/>
      <c r="C10" s="32"/>
      <c r="D10" s="32"/>
      <c r="E10" s="30"/>
      <c r="F10" s="30"/>
      <c r="G10" s="30"/>
      <c r="H10" s="30"/>
      <c r="I10" s="30"/>
      <c r="J10" s="30"/>
      <c r="K10" s="30"/>
      <c r="L10" s="30"/>
      <c r="M10" s="30"/>
      <c r="N10" s="30"/>
      <c r="O10" s="30"/>
      <c r="P10" s="30"/>
    </row>
    <row r="12" customFormat="false" ht="12.75" hidden="false" customHeight="false" outlineLevel="0" collapsed="false">
      <c r="A12" s="0" t="str">
        <f aca="false">A2</f>
        <v>Gender</v>
      </c>
      <c r="B12" s="32" t="n">
        <f aca="false">B2*Calculation!$C2</f>
        <v>-51.9711234329009</v>
      </c>
      <c r="C12" s="32" t="n">
        <f aca="false">C2*Calculation!$C2</f>
        <v>-61.5625</v>
      </c>
      <c r="D12" s="32" t="n">
        <f aca="false">D2*Calculation!$C2</f>
        <v>-42.3671875</v>
      </c>
      <c r="G12" s="32" t="n">
        <f aca="false">G2*Calculation!$C2</f>
        <v>-90.0845231676564</v>
      </c>
      <c r="H12" s="32" t="n">
        <f aca="false">H2*Calculation!$C2</f>
        <v>-100.953125</v>
      </c>
      <c r="I12" s="32" t="n">
        <f aca="false">I2*Calculation!$C2</f>
        <v>-79.203125</v>
      </c>
      <c r="L12" s="32" t="n">
        <f aca="false">L2*Calculation!$C2</f>
        <v>-210.525744199257</v>
      </c>
      <c r="M12" s="32" t="n">
        <f aca="false">M2*Calculation!$C2</f>
        <v>-223.46875</v>
      </c>
      <c r="N12" s="32" t="n">
        <f aca="false">N2*Calculation!$C2</f>
        <v>-197.5625</v>
      </c>
    </row>
    <row r="13" customFormat="false" ht="12.75" hidden="false" customHeight="false" outlineLevel="0" collapsed="false">
      <c r="A13" s="0" t="str">
        <f aca="false">A3</f>
        <v>AGE</v>
      </c>
      <c r="B13" s="32" t="n">
        <f aca="false">B3*Calculation!$C3</f>
        <v>17.3847443095998</v>
      </c>
      <c r="C13" s="32" t="n">
        <f aca="false">C3*Calculation!$C3</f>
        <v>0.604837417602539</v>
      </c>
      <c r="D13" s="32" t="n">
        <f aca="false">D3*Calculation!$C3</f>
        <v>34.159912109375</v>
      </c>
      <c r="G13" s="32" t="n">
        <f aca="false">G3*Calculation!$C3</f>
        <v>12.8833050793246</v>
      </c>
      <c r="H13" s="32" t="n">
        <f aca="false">H3*Calculation!$C3</f>
        <v>-6.11740112304688</v>
      </c>
      <c r="I13" s="32" t="n">
        <f aca="false">I3*Calculation!$C3</f>
        <v>31.8822021484375</v>
      </c>
      <c r="L13" s="32" t="n">
        <f aca="false">L3*Calculation!$C3</f>
        <v>21.378653727259</v>
      </c>
      <c r="M13" s="32" t="n">
        <f aca="false">M3*Calculation!$C3</f>
        <v>-1.25933837890625</v>
      </c>
      <c r="N13" s="32" t="n">
        <f aca="false">N3*Calculation!$C3</f>
        <v>44.0166015625</v>
      </c>
    </row>
    <row r="14" customFormat="false" ht="12.75" hidden="false" customHeight="false" outlineLevel="0" collapsed="false">
      <c r="A14" s="0" t="str">
        <f aca="false">A4</f>
        <v>bmi</v>
      </c>
      <c r="B14" s="32" t="n">
        <f aca="false">B4*Calculation!$C4</f>
        <v>-8.57990288149937</v>
      </c>
      <c r="C14" s="32" t="n">
        <f aca="false">C4*Calculation!$C4</f>
        <v>-17.9033203125</v>
      </c>
      <c r="D14" s="32" t="n">
        <f aca="false">D4*Calculation!$C4</f>
        <v>0.7445068359375</v>
      </c>
      <c r="G14" s="32" t="n">
        <f aca="false">G4*Calculation!$C4</f>
        <v>5.44417258836729</v>
      </c>
      <c r="H14" s="32" t="n">
        <f aca="false">H4*Calculation!$C4</f>
        <v>-5.114501953125</v>
      </c>
      <c r="I14" s="32" t="n">
        <f aca="false">I4*Calculation!$C4</f>
        <v>16.001953125</v>
      </c>
      <c r="L14" s="32" t="n">
        <f aca="false">L4*Calculation!$C4</f>
        <v>67.0486794808016</v>
      </c>
      <c r="M14" s="32" t="n">
        <f aca="false">M4*Calculation!$C4</f>
        <v>54.46875</v>
      </c>
      <c r="N14" s="32" t="n">
        <f aca="false">N4*Calculation!$C4</f>
        <v>79.6171875</v>
      </c>
    </row>
    <row r="15" customFormat="false" ht="12.75" hidden="false" customHeight="false" outlineLevel="0" collapsed="false">
      <c r="A15" s="0" t="str">
        <f aca="false">A5</f>
        <v>emph%5 increase</v>
      </c>
      <c r="B15" s="32" t="n">
        <f aca="false">B5*Calculation!$C5/5</f>
        <v>16.2163363585199</v>
      </c>
      <c r="C15" s="32" t="n">
        <f aca="false">C5*Calculation!$C5/5</f>
        <v>7.394091796875</v>
      </c>
      <c r="D15" s="32" t="n">
        <f aca="false">D5*Calculation!$C5/5</f>
        <v>25.0359375</v>
      </c>
      <c r="G15" s="32" t="n">
        <f aca="false">G5*Calculation!$C5/5</f>
        <v>22.5741701138983</v>
      </c>
      <c r="H15" s="32" t="n">
        <f aca="false">H5*Calculation!$C5/5</f>
        <v>12.58359375</v>
      </c>
      <c r="I15" s="32" t="n">
        <f aca="false">I5*Calculation!$C5/5</f>
        <v>32.5623046875</v>
      </c>
      <c r="L15" s="32" t="n">
        <f aca="false">L5*Calculation!$C5/5</f>
        <v>10.1983240985412</v>
      </c>
      <c r="M15" s="32" t="n">
        <f aca="false">M5*Calculation!$C5/5</f>
        <v>-1.7026611328125</v>
      </c>
      <c r="N15" s="32" t="n">
        <f aca="false">N5*Calculation!$C5/5</f>
        <v>22.09921875</v>
      </c>
    </row>
    <row r="16" customFormat="false" ht="12.75" hidden="false" customHeight="false" outlineLevel="0" collapsed="false">
      <c r="A16" s="0" t="str">
        <f aca="false">A6</f>
        <v>FEV1%10 increase</v>
      </c>
      <c r="B16" s="32" t="n">
        <f aca="false">B6*Calculation!$C6/10</f>
        <v>-12.7487482291855</v>
      </c>
      <c r="C16" s="32" t="n">
        <f aca="false">C6*Calculation!$C6/10</f>
        <v>-27.83662109375</v>
      </c>
      <c r="D16" s="32" t="n">
        <f aca="false">D6*Calculation!$C6/10</f>
        <v>2.34263916015625</v>
      </c>
      <c r="G16" s="32" t="n">
        <f aca="false">G6*Calculation!$C6/10</f>
        <v>-1.4099213361448</v>
      </c>
      <c r="H16" s="32" t="n">
        <f aca="false">H6*Calculation!$C6/10</f>
        <v>-18.49755859375</v>
      </c>
      <c r="I16" s="32" t="n">
        <f aca="false">I6*Calculation!$C6/10</f>
        <v>15.677783203125</v>
      </c>
      <c r="L16" s="32" t="n">
        <f aca="false">L6*Calculation!$C6/10</f>
        <v>-3.09657397277531</v>
      </c>
      <c r="M16" s="32" t="n">
        <f aca="false">M6*Calculation!$C6/10</f>
        <v>-23.4568359375</v>
      </c>
      <c r="N16" s="32" t="n">
        <f aca="false">N6*Calculation!$C6/10</f>
        <v>17.26298828125</v>
      </c>
    </row>
    <row r="17" customFormat="false" ht="12.75" hidden="false" customHeight="false" outlineLevel="0" collapsed="false">
      <c r="A17" s="0" t="str">
        <f aca="false">A7</f>
        <v>FVC%10increase</v>
      </c>
      <c r="B17" s="32" t="n">
        <f aca="false">B7*Calculation!$C7/10</f>
        <v>11.6381431559391</v>
      </c>
      <c r="C17" s="32" t="n">
        <f aca="false">C7*Calculation!$C7/10</f>
        <v>-5.1690673828125</v>
      </c>
      <c r="D17" s="32" t="n">
        <f aca="false">D7*Calculation!$C7/10</f>
        <v>28.44580078125</v>
      </c>
      <c r="G17" s="32" t="n">
        <f aca="false">G7*Calculation!$C7/10</f>
        <v>25.4439691289479</v>
      </c>
      <c r="H17" s="32" t="n">
        <f aca="false">H7*Calculation!$C7/10</f>
        <v>6.4105224609375</v>
      </c>
      <c r="I17" s="32" t="n">
        <f aca="false">I7*Calculation!$C7/10</f>
        <v>44.47265625</v>
      </c>
      <c r="L17" s="32" t="n">
        <f aca="false">L7*Calculation!$C7/10</f>
        <v>45.5640202421593</v>
      </c>
      <c r="M17" s="32" t="n">
        <f aca="false">M7*Calculation!$C7/10</f>
        <v>22.88671875</v>
      </c>
      <c r="N17" s="32" t="n">
        <f aca="false">N7*Calculation!$C7/10</f>
        <v>68.23828125</v>
      </c>
    </row>
    <row r="18" customFormat="false" ht="12.75" hidden="false" customHeight="false" outlineLevel="0" collapsed="false">
      <c r="A18" s="0" t="str">
        <f aca="false">A8</f>
        <v>Intercept</v>
      </c>
      <c r="B18" s="32" t="n">
        <f aca="false">B8</f>
        <v>198.457297961019</v>
      </c>
      <c r="C18" s="32" t="n">
        <f aca="false">C8</f>
        <v>168.28125</v>
      </c>
      <c r="D18" s="32" t="n">
        <f aca="false">D8</f>
        <v>228.59375</v>
      </c>
      <c r="G18" s="32" t="n">
        <f aca="false">G8</f>
        <v>305.081359807151</v>
      </c>
      <c r="H18" s="32" t="n">
        <f aca="false">H8</f>
        <v>270.875</v>
      </c>
      <c r="I18" s="32" t="n">
        <f aca="false">I8</f>
        <v>339.1875</v>
      </c>
      <c r="L18" s="32" t="n">
        <f aca="false">L8</f>
        <v>427.676905134123</v>
      </c>
      <c r="M18" s="32" t="n">
        <f aca="false">M8</f>
        <v>386.9375</v>
      </c>
      <c r="N18" s="32" t="n">
        <f aca="false">N8</f>
        <v>468.3125</v>
      </c>
    </row>
    <row r="19" s="34" customFormat="true" ht="12.75" hidden="false" customHeight="false" outlineLevel="0" collapsed="false">
      <c r="A19" s="0" t="s">
        <v>52</v>
      </c>
      <c r="B19" s="33" t="n">
        <f aca="false">SUM(B12:B18)</f>
        <v>170.396747241492</v>
      </c>
      <c r="C19" s="33" t="n">
        <f aca="false">SUM(C12:C18)</f>
        <v>63.808670425415</v>
      </c>
      <c r="D19" s="33" t="n">
        <f aca="false">SUM(D12:D18)</f>
        <v>276.955358886719</v>
      </c>
      <c r="G19" s="33" t="n">
        <f aca="false">SUM(G12:G18)</f>
        <v>279.932532213888</v>
      </c>
      <c r="H19" s="33" t="n">
        <f aca="false">SUM(H12:H18)</f>
        <v>159.186529541016</v>
      </c>
      <c r="I19" s="33" t="n">
        <f aca="false">SUM(I12:I18)</f>
        <v>400.581274414063</v>
      </c>
      <c r="L19" s="33" t="n">
        <f aca="false">SUM(L12:L18)</f>
        <v>358.244264510852</v>
      </c>
      <c r="M19" s="33" t="n">
        <f aca="false">SUM(M12:M18)</f>
        <v>214.405383300781</v>
      </c>
      <c r="N19" s="33" t="n">
        <f aca="false">SUM(N12:N18)</f>
        <v>501.98427734375</v>
      </c>
    </row>
    <row r="23" customFormat="false" ht="12.75" hidden="false" customHeight="false" outlineLevel="0" collapsed="false">
      <c r="C23" s="7"/>
      <c r="D23" s="7"/>
      <c r="E23" s="7"/>
      <c r="F23" s="7"/>
    </row>
    <row r="24" customFormat="false" ht="12.75" hidden="false" customHeight="false" outlineLevel="0" collapsed="false">
      <c r="C24" s="7"/>
      <c r="D24" s="7"/>
      <c r="E24" s="7"/>
      <c r="F24" s="7"/>
    </row>
    <row r="25" customFormat="false" ht="12.75" hidden="false" customHeight="false" outlineLevel="0" collapsed="false">
      <c r="C25" s="7"/>
      <c r="D25" s="7"/>
      <c r="E25" s="7"/>
      <c r="F25" s="7"/>
    </row>
    <row r="26" customFormat="false" ht="12.75" hidden="false" customHeight="false" outlineLevel="0" collapsed="false">
      <c r="C26" s="7"/>
      <c r="D26" s="7"/>
      <c r="E26" s="7"/>
      <c r="F26" s="7"/>
    </row>
    <row r="27" customFormat="false" ht="12.75" hidden="false" customHeight="false" outlineLevel="0" collapsed="false">
      <c r="C27" s="7"/>
      <c r="D27" s="7"/>
      <c r="E27" s="7"/>
      <c r="F27" s="7"/>
    </row>
    <row r="28" customFormat="false" ht="12.75" hidden="false" customHeight="false" outlineLevel="0" collapsed="false">
      <c r="C28" s="35"/>
      <c r="D28" s="35"/>
      <c r="E28" s="35"/>
      <c r="F28" s="7"/>
    </row>
    <row r="29" customFormat="false" ht="12.75" hidden="false" customHeight="false" outlineLevel="0" collapsed="false">
      <c r="C29" s="7"/>
      <c r="D29" s="7"/>
      <c r="E29" s="7"/>
      <c r="F29" s="7"/>
    </row>
    <row r="30" customFormat="false" ht="12.75" hidden="false" customHeight="false" outlineLevel="0" collapsed="false">
      <c r="C30" s="7"/>
      <c r="D30" s="7"/>
      <c r="E30" s="7"/>
      <c r="F30" s="7"/>
    </row>
    <row r="31" customFormat="false" ht="12.75" hidden="false" customHeight="false" outlineLevel="0" collapsed="false">
      <c r="C31" s="7"/>
      <c r="D31" s="7"/>
      <c r="E31" s="7"/>
      <c r="F31" s="7"/>
    </row>
    <row r="32" customFormat="false" ht="12.75" hidden="false" customHeight="false" outlineLevel="0" collapsed="false">
      <c r="C32" s="7"/>
      <c r="D32" s="7"/>
      <c r="E32" s="7"/>
      <c r="F32" s="7"/>
    </row>
    <row r="33" customFormat="false" ht="12.75" hidden="false" customHeight="false" outlineLevel="0" collapsed="false">
      <c r="C33" s="7"/>
      <c r="D33" s="7"/>
      <c r="E33" s="7"/>
      <c r="F33" s="7"/>
    </row>
    <row r="34" customFormat="false" ht="12.75" hidden="false" customHeight="false" outlineLevel="0" collapsed="false">
      <c r="C34" s="7"/>
      <c r="D34" s="7"/>
      <c r="E34" s="7"/>
      <c r="F34" s="7"/>
    </row>
  </sheetData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00" activeCellId="0" sqref="C100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30"/>
      <c r="B1" s="30" t="s">
        <v>53</v>
      </c>
      <c r="C1" s="30" t="s">
        <v>30</v>
      </c>
      <c r="D1" s="30" t="s">
        <v>31</v>
      </c>
      <c r="E1" s="30" t="s">
        <v>32</v>
      </c>
      <c r="F1" s="30" t="s">
        <v>33</v>
      </c>
      <c r="G1" s="30" t="s">
        <v>34</v>
      </c>
      <c r="H1" s="30" t="s">
        <v>35</v>
      </c>
      <c r="I1" s="30" t="s">
        <v>36</v>
      </c>
      <c r="J1" s="30" t="s">
        <v>37</v>
      </c>
      <c r="K1" s="30" t="s">
        <v>38</v>
      </c>
      <c r="L1" s="30" t="s">
        <v>39</v>
      </c>
      <c r="M1" s="30" t="s">
        <v>40</v>
      </c>
      <c r="N1" s="30" t="s">
        <v>41</v>
      </c>
      <c r="O1" s="30" t="s">
        <v>42</v>
      </c>
      <c r="P1" s="30" t="s">
        <v>43</v>
      </c>
      <c r="Q1" s="30" t="s">
        <v>44</v>
      </c>
      <c r="R1" s="30" t="s">
        <v>45</v>
      </c>
    </row>
    <row r="9" customFormat="false" ht="12.75" hidden="false" customHeight="false" outlineLevel="0" collapsed="false">
      <c r="A9" s="30" t="n">
        <v>1</v>
      </c>
      <c r="B9" s="30" t="s">
        <v>23</v>
      </c>
      <c r="C9" s="30" t="s">
        <v>54</v>
      </c>
      <c r="D9" s="30" t="n">
        <v>-3.90221599296021</v>
      </c>
      <c r="E9" s="30" t="n">
        <v>-4.7119140625</v>
      </c>
      <c r="F9" s="30" t="n">
        <v>-3.09228515625</v>
      </c>
      <c r="G9" s="30" t="n">
        <v>0.413117045125309</v>
      </c>
      <c r="H9" s="30" t="n">
        <v>4.18410761052653E-020</v>
      </c>
      <c r="I9" s="30" t="n">
        <v>-4.89774944012724</v>
      </c>
      <c r="J9" s="30" t="n">
        <v>-5.67578125</v>
      </c>
      <c r="K9" s="30" t="n">
        <v>-4.1181640625</v>
      </c>
      <c r="L9" s="30" t="n">
        <v>0.397440246078301</v>
      </c>
      <c r="M9" s="30" t="n">
        <v>5.89116963243386E-032</v>
      </c>
      <c r="N9" s="30" t="n">
        <v>-7.20845187901627</v>
      </c>
      <c r="O9" s="30" t="n">
        <v>-8.064453125</v>
      </c>
      <c r="P9" s="30" t="n">
        <v>-6.3505859375</v>
      </c>
      <c r="Q9" s="30" t="n">
        <v>0.437232047525178</v>
      </c>
      <c r="R9" s="30" t="n">
        <v>1.83477334701197E-052</v>
      </c>
    </row>
    <row r="10" customFormat="false" ht="12.75" hidden="false" customHeight="false" outlineLevel="0" collapsed="false">
      <c r="A10" s="30" t="n">
        <v>2</v>
      </c>
      <c r="B10" s="30" t="s">
        <v>23</v>
      </c>
      <c r="C10" s="30" t="s">
        <v>55</v>
      </c>
      <c r="D10" s="30" t="n">
        <v>-0.0764057174414711</v>
      </c>
      <c r="E10" s="30" t="n">
        <v>-0.136627197265625</v>
      </c>
      <c r="F10" s="30" t="n">
        <v>-0.0161666870117188</v>
      </c>
      <c r="G10" s="30" t="n">
        <v>0.0307333935957665</v>
      </c>
      <c r="H10" s="30" t="n">
        <v>0.0131285092917781</v>
      </c>
      <c r="I10" s="30" t="n">
        <v>-0.0723086936856996</v>
      </c>
      <c r="J10" s="30" t="n">
        <v>-0.1302490234375</v>
      </c>
      <c r="K10" s="30" t="n">
        <v>-0.0143566131591797</v>
      </c>
      <c r="L10" s="30" t="n">
        <v>0.0295671351682371</v>
      </c>
      <c r="M10" s="30" t="n">
        <v>0.01468675208266</v>
      </c>
      <c r="N10" s="30" t="n">
        <v>-0.01410202559004</v>
      </c>
      <c r="O10" s="30" t="n">
        <v>-0.077850341796875</v>
      </c>
      <c r="P10" s="30" t="n">
        <v>0.049652099609375</v>
      </c>
      <c r="Q10" s="30" t="n">
        <v>0.0325304720906818</v>
      </c>
      <c r="R10" s="30" t="n">
        <v>0.664772624505881</v>
      </c>
    </row>
    <row r="11" customFormat="false" ht="12.75" hidden="false" customHeight="false" outlineLevel="0" collapsed="false">
      <c r="A11" s="30" t="n">
        <v>3</v>
      </c>
      <c r="B11" s="30" t="s">
        <v>23</v>
      </c>
      <c r="C11" s="30" t="s">
        <v>47</v>
      </c>
      <c r="D11" s="30" t="n">
        <v>-0.0550358633993366</v>
      </c>
      <c r="E11" s="30" t="n">
        <v>-0.120574951171875</v>
      </c>
      <c r="F11" s="30" t="n">
        <v>0.0105152130126953</v>
      </c>
      <c r="G11" s="30" t="n">
        <v>0.0334452072537998</v>
      </c>
      <c r="H11" s="30" t="n">
        <v>0.100267115109931</v>
      </c>
      <c r="I11" s="30" t="n">
        <v>0.000813525098726911</v>
      </c>
      <c r="J11" s="30" t="n">
        <v>-0.0622482299804688</v>
      </c>
      <c r="K11" s="30" t="n">
        <v>0.063873291015625</v>
      </c>
      <c r="L11" s="30" t="n">
        <v>0.0321760420150615</v>
      </c>
      <c r="M11" s="30" t="n">
        <v>0.979835384016029</v>
      </c>
      <c r="N11" s="30" t="n">
        <v>-0.00380922064911756</v>
      </c>
      <c r="O11" s="30" t="n">
        <v>-0.07318115234375</v>
      </c>
      <c r="P11" s="30" t="n">
        <v>0.0655670166015625</v>
      </c>
      <c r="Q11" s="30" t="n">
        <v>0.0353996096822724</v>
      </c>
      <c r="R11" s="30" t="n">
        <v>0.91433629593154</v>
      </c>
    </row>
    <row r="12" customFormat="false" ht="12.75" hidden="false" customHeight="false" outlineLevel="0" collapsed="false">
      <c r="A12" s="30" t="n">
        <v>4</v>
      </c>
      <c r="B12" s="30" t="s">
        <v>23</v>
      </c>
      <c r="C12" s="30" t="s">
        <v>56</v>
      </c>
      <c r="D12" s="30" t="n">
        <v>0.238135129746083</v>
      </c>
      <c r="E12" s="30" t="n">
        <v>-0.116241455078125</v>
      </c>
      <c r="F12" s="30" t="n">
        <v>0.5924072265625</v>
      </c>
      <c r="G12" s="30" t="n">
        <v>0.180805465895636</v>
      </c>
      <c r="H12" s="30" t="n">
        <v>0.188206946349189</v>
      </c>
      <c r="I12" s="30" t="n">
        <v>0.131949985549122</v>
      </c>
      <c r="J12" s="30" t="n">
        <v>-0.208953857421875</v>
      </c>
      <c r="K12" s="30" t="n">
        <v>0.47283935546875</v>
      </c>
      <c r="L12" s="30" t="n">
        <v>0.173944332982114</v>
      </c>
      <c r="M12" s="30" t="n">
        <v>0.448340218129931</v>
      </c>
      <c r="N12" s="30" t="n">
        <v>0.125392004097517</v>
      </c>
      <c r="O12" s="30" t="n">
        <v>-0.25018310546875</v>
      </c>
      <c r="P12" s="30" t="n">
        <v>0.5009765625</v>
      </c>
      <c r="Q12" s="30" t="n">
        <v>0.191650894126586</v>
      </c>
      <c r="R12" s="30" t="n">
        <v>0.513133097007581</v>
      </c>
    </row>
    <row r="13" customFormat="false" ht="12.75" hidden="false" customHeight="false" outlineLevel="0" collapsed="false">
      <c r="A13" s="30" t="n">
        <v>5</v>
      </c>
      <c r="B13" s="30" t="s">
        <v>23</v>
      </c>
      <c r="C13" s="30" t="s">
        <v>57</v>
      </c>
      <c r="D13" s="30" t="n">
        <v>-0.0102687122459458</v>
      </c>
      <c r="E13" s="30" t="n">
        <v>-0.30633544921875</v>
      </c>
      <c r="F13" s="30" t="n">
        <v>0.2857666015625</v>
      </c>
      <c r="G13" s="30" t="n">
        <v>0.151062182496705</v>
      </c>
      <c r="H13" s="30" t="n">
        <v>0.945821949024597</v>
      </c>
      <c r="I13" s="30" t="n">
        <v>0.038231211354335</v>
      </c>
      <c r="J13" s="30" t="n">
        <v>-0.246612548828125</v>
      </c>
      <c r="K13" s="30" t="n">
        <v>0.32305908203125</v>
      </c>
      <c r="L13" s="30" t="n">
        <v>0.145329735708205</v>
      </c>
      <c r="M13" s="30" t="n">
        <v>0.792571170856426</v>
      </c>
      <c r="N13" s="30" t="n">
        <v>0.133194373457375</v>
      </c>
      <c r="O13" s="30" t="n">
        <v>-0.180816650390625</v>
      </c>
      <c r="P13" s="30" t="n">
        <v>0.44720458984375</v>
      </c>
      <c r="Q13" s="30" t="n">
        <v>0.160210198225707</v>
      </c>
      <c r="R13" s="30" t="n">
        <v>0.406023250948208</v>
      </c>
    </row>
    <row r="14" customFormat="false" ht="12.75" hidden="false" customHeight="false" outlineLevel="0" collapsed="false">
      <c r="A14" s="30" t="n">
        <v>6</v>
      </c>
      <c r="B14" s="30" t="s">
        <v>23</v>
      </c>
      <c r="C14" s="30" t="s">
        <v>50</v>
      </c>
      <c r="D14" s="30" t="n">
        <v>0.130693087739425</v>
      </c>
      <c r="E14" s="30" t="n">
        <v>-0.18438720703125</v>
      </c>
      <c r="F14" s="30" t="n">
        <v>0.44573974609375</v>
      </c>
      <c r="G14" s="30" t="n">
        <v>0.160768224498486</v>
      </c>
      <c r="H14" s="30" t="n">
        <v>0.416512243967574</v>
      </c>
      <c r="I14" s="30" t="n">
        <v>0.149687686147514</v>
      </c>
      <c r="J14" s="30" t="n">
        <v>-0.1534423828125</v>
      </c>
      <c r="K14" s="30" t="n">
        <v>0.45281982421875</v>
      </c>
      <c r="L14" s="30" t="n">
        <v>0.154667456741875</v>
      </c>
      <c r="M14" s="30" t="n">
        <v>0.333448842851054</v>
      </c>
      <c r="N14" s="30" t="n">
        <v>0.273336005682981</v>
      </c>
      <c r="O14" s="30" t="n">
        <v>-0.0606231689453125</v>
      </c>
      <c r="P14" s="30" t="n">
        <v>0.607177734375</v>
      </c>
      <c r="Q14" s="30" t="n">
        <v>0.170389295477178</v>
      </c>
      <c r="R14" s="30" t="n">
        <v>0.109087029288708</v>
      </c>
    </row>
    <row r="15" customFormat="false" ht="12.75" hidden="false" customHeight="false" outlineLevel="0" collapsed="false">
      <c r="A15" s="30" t="n">
        <v>7</v>
      </c>
      <c r="B15" s="30" t="s">
        <v>23</v>
      </c>
      <c r="C15" s="30" t="s">
        <v>51</v>
      </c>
      <c r="D15" s="30" t="n">
        <v>62.1160411779806</v>
      </c>
      <c r="E15" s="30" t="n">
        <v>57.0234375</v>
      </c>
      <c r="F15" s="30" t="n">
        <v>67.203125</v>
      </c>
      <c r="G15" s="30" t="n">
        <v>2.59633054311216</v>
      </c>
      <c r="H15" s="30" t="n">
        <v>7.57746659389107E-095</v>
      </c>
      <c r="I15" s="30" t="n">
        <v>65.1604398990701</v>
      </c>
      <c r="J15" s="30" t="n">
        <v>60.2578125</v>
      </c>
      <c r="K15" s="30" t="n">
        <v>70.046875</v>
      </c>
      <c r="L15" s="30" t="n">
        <v>2.4978060385819</v>
      </c>
      <c r="M15" s="30" t="n">
        <v>8.8832864557416E-108</v>
      </c>
      <c r="N15" s="30" t="n">
        <v>69.7337208652765</v>
      </c>
      <c r="O15" s="30" t="n">
        <v>64.34375</v>
      </c>
      <c r="P15" s="30" t="n">
        <v>75.109375</v>
      </c>
      <c r="Q15" s="30" t="n">
        <v>2.7480722839251</v>
      </c>
      <c r="R15" s="30" t="n">
        <v>1.77158592401587E-103</v>
      </c>
    </row>
    <row r="16" customFormat="false" ht="12.75" hidden="false" customHeight="false" outlineLevel="0" collapsed="false">
      <c r="A16" s="30" t="n">
        <v>1</v>
      </c>
      <c r="B16" s="30" t="s">
        <v>25</v>
      </c>
      <c r="C16" s="30" t="s">
        <v>54</v>
      </c>
      <c r="D16" s="30" t="n">
        <v>-8.11916267875415</v>
      </c>
      <c r="E16" s="30" t="n">
        <v>-9.34375</v>
      </c>
      <c r="F16" s="30" t="n">
        <v>-6.8935546875</v>
      </c>
      <c r="G16" s="30" t="n">
        <v>0.624836056823407</v>
      </c>
      <c r="H16" s="30" t="n">
        <v>5.04864193668664E-035</v>
      </c>
      <c r="I16" s="30" t="n">
        <v>-3.97763206471818</v>
      </c>
      <c r="J16" s="30" t="n">
        <v>-5.322265625</v>
      </c>
      <c r="K16" s="30" t="n">
        <v>-2.6318359375</v>
      </c>
      <c r="L16" s="30" t="n">
        <v>0.686407882288801</v>
      </c>
      <c r="M16" s="30" t="n">
        <v>9.99698559873322E-009</v>
      </c>
      <c r="N16" s="30" t="n">
        <v>-8.87420851541235</v>
      </c>
      <c r="O16" s="30" t="n">
        <v>-10.529296875</v>
      </c>
      <c r="P16" s="30" t="n">
        <v>-7.2177734375</v>
      </c>
      <c r="Q16" s="30" t="n">
        <v>0.844817667457877</v>
      </c>
      <c r="R16" s="30" t="n">
        <v>3.36951594905549E-024</v>
      </c>
    </row>
    <row r="17" customFormat="false" ht="12.75" hidden="false" customHeight="false" outlineLevel="0" collapsed="false">
      <c r="A17" s="30" t="n">
        <v>2</v>
      </c>
      <c r="B17" s="30" t="s">
        <v>25</v>
      </c>
      <c r="C17" s="30" t="s">
        <v>55</v>
      </c>
      <c r="D17" s="30" t="n">
        <v>-0.0657052988655776</v>
      </c>
      <c r="E17" s="30" t="n">
        <v>-0.15679931640625</v>
      </c>
      <c r="F17" s="30" t="n">
        <v>0.0254020690917969</v>
      </c>
      <c r="G17" s="30" t="n">
        <v>0.0464839993744524</v>
      </c>
      <c r="H17" s="30" t="n">
        <v>0.157915020023864</v>
      </c>
      <c r="I17" s="30" t="n">
        <v>-0.107201233283978</v>
      </c>
      <c r="J17" s="30" t="n">
        <v>-0.207275390625</v>
      </c>
      <c r="K17" s="30" t="n">
        <v>-0.00711441040039063</v>
      </c>
      <c r="L17" s="30" t="n">
        <v>0.0510645684135822</v>
      </c>
      <c r="M17" s="30" t="n">
        <v>0.0361156031461197</v>
      </c>
      <c r="N17" s="30" t="n">
        <v>-0.0428513469133029</v>
      </c>
      <c r="O17" s="30" t="n">
        <v>-0.166046142578125</v>
      </c>
      <c r="P17" s="30" t="n">
        <v>0.0803375244140625</v>
      </c>
      <c r="Q17" s="30" t="n">
        <v>0.0628552223207537</v>
      </c>
      <c r="R17" s="30" t="n">
        <v>0.495605947182251</v>
      </c>
    </row>
    <row r="18" customFormat="false" ht="12.75" hidden="false" customHeight="false" outlineLevel="0" collapsed="false">
      <c r="A18" s="30" t="n">
        <v>3</v>
      </c>
      <c r="B18" s="30" t="s">
        <v>25</v>
      </c>
      <c r="C18" s="30" t="s">
        <v>47</v>
      </c>
      <c r="D18" s="30" t="n">
        <v>0.171559454821086</v>
      </c>
      <c r="E18" s="30" t="n">
        <v>0.0724029541015625</v>
      </c>
      <c r="F18" s="30" t="n">
        <v>0.27069091796875</v>
      </c>
      <c r="G18" s="30" t="n">
        <v>0.0505855947284069</v>
      </c>
      <c r="H18" s="30" t="n">
        <v>0.000730940146044811</v>
      </c>
      <c r="I18" s="30" t="n">
        <v>0.166647732205831</v>
      </c>
      <c r="J18" s="30" t="n">
        <v>0.0577239990234375</v>
      </c>
      <c r="K18" s="30" t="n">
        <v>0.2755126953125</v>
      </c>
      <c r="L18" s="30" t="n">
        <v>0.0555703381273637</v>
      </c>
      <c r="M18" s="30" t="n">
        <v>0.0027978706867864</v>
      </c>
      <c r="N18" s="30" t="n">
        <v>0.115712353211258</v>
      </c>
      <c r="O18" s="30" t="n">
        <v>-0.0183486938476563</v>
      </c>
      <c r="P18" s="30" t="n">
        <v>0.249755859375</v>
      </c>
      <c r="Q18" s="30" t="n">
        <v>0.0683989562292424</v>
      </c>
      <c r="R18" s="30" t="n">
        <v>0.091106381001835</v>
      </c>
    </row>
    <row r="19" customFormat="false" ht="12.75" hidden="false" customHeight="false" outlineLevel="0" collapsed="false">
      <c r="A19" s="30" t="n">
        <v>4</v>
      </c>
      <c r="B19" s="30" t="s">
        <v>25</v>
      </c>
      <c r="C19" s="30" t="s">
        <v>56</v>
      </c>
      <c r="D19" s="30" t="n">
        <v>-0.370350742138283</v>
      </c>
      <c r="E19" s="30" t="n">
        <v>-0.90625</v>
      </c>
      <c r="F19" s="30" t="n">
        <v>0.165618896484375</v>
      </c>
      <c r="G19" s="30" t="n">
        <v>0.273466746761999</v>
      </c>
      <c r="H19" s="30" t="n">
        <v>0.176047239466761</v>
      </c>
      <c r="I19" s="30" t="n">
        <v>-0.578209692271638</v>
      </c>
      <c r="J19" s="30" t="n">
        <v>-1.1669921875</v>
      </c>
      <c r="K19" s="30" t="n">
        <v>0.0106010437011719</v>
      </c>
      <c r="L19" s="30" t="n">
        <v>0.300414370251944</v>
      </c>
      <c r="M19" s="30" t="n">
        <v>0.0546370407235464</v>
      </c>
      <c r="N19" s="30" t="n">
        <v>-0.689363819000825</v>
      </c>
      <c r="O19" s="30" t="n">
        <v>-1.4150390625</v>
      </c>
      <c r="P19" s="30" t="n">
        <v>0.0364303588867188</v>
      </c>
      <c r="Q19" s="30" t="n">
        <v>0.370306939435667</v>
      </c>
      <c r="R19" s="30" t="n">
        <v>0.0630436498806997</v>
      </c>
    </row>
    <row r="20" customFormat="false" ht="12.75" hidden="false" customHeight="false" outlineLevel="0" collapsed="false">
      <c r="A20" s="30" t="n">
        <v>5</v>
      </c>
      <c r="B20" s="30" t="s">
        <v>25</v>
      </c>
      <c r="C20" s="30" t="s">
        <v>57</v>
      </c>
      <c r="D20" s="30" t="n">
        <v>0.0933080076823917</v>
      </c>
      <c r="E20" s="30" t="n">
        <v>-0.3544921875</v>
      </c>
      <c r="F20" s="30" t="n">
        <v>0.541015625</v>
      </c>
      <c r="G20" s="30" t="n">
        <v>0.228480280734359</v>
      </c>
      <c r="H20" s="30" t="n">
        <v>0.683105192835559</v>
      </c>
      <c r="I20" s="30" t="n">
        <v>0.126581783598658</v>
      </c>
      <c r="J20" s="30" t="n">
        <v>-0.3653564453125</v>
      </c>
      <c r="K20" s="30" t="n">
        <v>0.6185302734375</v>
      </c>
      <c r="L20" s="30" t="n">
        <v>0.250994903272597</v>
      </c>
      <c r="M20" s="30" t="n">
        <v>0.614181838927044</v>
      </c>
      <c r="N20" s="30" t="n">
        <v>0.605734811869847</v>
      </c>
      <c r="O20" s="30" t="n">
        <v>-0.000997543334960938</v>
      </c>
      <c r="P20" s="30" t="n">
        <v>1.21240234375</v>
      </c>
      <c r="Q20" s="30" t="n">
        <v>0.309557377447755</v>
      </c>
      <c r="R20" s="30" t="n">
        <v>0.0507380167615763</v>
      </c>
    </row>
    <row r="21" customFormat="false" ht="12.75" hidden="false" customHeight="false" outlineLevel="0" collapsed="false">
      <c r="A21" s="30" t="n">
        <v>6</v>
      </c>
      <c r="B21" s="30" t="s">
        <v>25</v>
      </c>
      <c r="C21" s="30" t="s">
        <v>50</v>
      </c>
      <c r="D21" s="30" t="n">
        <v>0.148881922871439</v>
      </c>
      <c r="E21" s="30" t="n">
        <v>-0.32769775390625</v>
      </c>
      <c r="F21" s="30" t="n">
        <v>0.6253662109375</v>
      </c>
      <c r="G21" s="30" t="n">
        <v>0.243160587643301</v>
      </c>
      <c r="H21" s="30" t="n">
        <v>0.54053590043457</v>
      </c>
      <c r="I21" s="30" t="n">
        <v>0.0872335957680133</v>
      </c>
      <c r="J21" s="30" t="n">
        <v>-0.436279296875</v>
      </c>
      <c r="K21" s="30" t="n">
        <v>0.6107177734375</v>
      </c>
      <c r="L21" s="30" t="n">
        <v>0.267121818911789</v>
      </c>
      <c r="M21" s="30" t="n">
        <v>0.744083644198815</v>
      </c>
      <c r="N21" s="30" t="n">
        <v>0.409961254974388</v>
      </c>
      <c r="O21" s="30" t="n">
        <v>-0.23529052734375</v>
      </c>
      <c r="P21" s="30" t="n">
        <v>1.05517578125</v>
      </c>
      <c r="Q21" s="30" t="n">
        <v>0.329225380389189</v>
      </c>
      <c r="R21" s="30" t="n">
        <v>0.213429575421346</v>
      </c>
    </row>
    <row r="22" customFormat="false" ht="12.75" hidden="false" customHeight="false" outlineLevel="0" collapsed="false">
      <c r="A22" s="30" t="n">
        <v>7</v>
      </c>
      <c r="B22" s="30" t="s">
        <v>25</v>
      </c>
      <c r="C22" s="30" t="s">
        <v>51</v>
      </c>
      <c r="D22" s="30" t="n">
        <v>64.5387431736311</v>
      </c>
      <c r="E22" s="30" t="n">
        <v>56.8359375</v>
      </c>
      <c r="F22" s="30" t="n">
        <v>72.234375</v>
      </c>
      <c r="G22" s="30" t="n">
        <v>3.92692811374147</v>
      </c>
      <c r="H22" s="30" t="n">
        <v>3.37210323302704E-052</v>
      </c>
      <c r="I22" s="30" t="n">
        <v>51.498294409478</v>
      </c>
      <c r="J22" s="30" t="n">
        <v>43.0390625</v>
      </c>
      <c r="K22" s="30" t="n">
        <v>59.953125</v>
      </c>
      <c r="L22" s="30" t="n">
        <v>4.31389062941904</v>
      </c>
      <c r="M22" s="30" t="n">
        <v>3.04951150567812E-030</v>
      </c>
      <c r="N22" s="30" t="n">
        <v>62.6821498703299</v>
      </c>
      <c r="O22" s="30" t="n">
        <v>52.2734375</v>
      </c>
      <c r="P22" s="30" t="n">
        <v>73.078125</v>
      </c>
      <c r="Q22" s="30" t="n">
        <v>5.30981210103899</v>
      </c>
      <c r="R22" s="30" t="n">
        <v>1.17306074409428E-029</v>
      </c>
    </row>
    <row r="23" customFormat="false" ht="12.75" hidden="false" customHeight="false" outlineLevel="0" collapsed="false">
      <c r="A23" s="30" t="n">
        <v>1</v>
      </c>
      <c r="B23" s="30" t="s">
        <v>26</v>
      </c>
      <c r="C23" s="30" t="s">
        <v>54</v>
      </c>
      <c r="D23" s="30" t="n">
        <v>-3.68013659474311</v>
      </c>
      <c r="E23" s="30" t="n">
        <v>-5.080078125</v>
      </c>
      <c r="F23" s="30" t="n">
        <v>-2.27880859375</v>
      </c>
      <c r="G23" s="30" t="n">
        <v>0.714738405112575</v>
      </c>
      <c r="H23" s="30" t="n">
        <v>3.3357848035255E-007</v>
      </c>
      <c r="I23" s="30" t="n">
        <v>-5.04897035623181</v>
      </c>
      <c r="J23" s="30" t="n">
        <v>-6.642578125</v>
      </c>
      <c r="K23" s="30" t="n">
        <v>-3.455078125</v>
      </c>
      <c r="L23" s="30" t="n">
        <v>0.813190312984847</v>
      </c>
      <c r="M23" s="30" t="n">
        <v>8.7551817253365E-010</v>
      </c>
      <c r="N23" s="30" t="n">
        <v>-11.8341783261567</v>
      </c>
      <c r="O23" s="30" t="n">
        <v>-13.626953125</v>
      </c>
      <c r="P23" s="30" t="n">
        <v>-10.0390625</v>
      </c>
      <c r="Q23" s="30" t="n">
        <v>0.91519778744952</v>
      </c>
      <c r="R23" s="30" t="n">
        <v>1.0027676785941E-034</v>
      </c>
    </row>
    <row r="24" customFormat="false" ht="12.75" hidden="false" customHeight="false" outlineLevel="0" collapsed="false">
      <c r="A24" s="30" t="n">
        <v>2</v>
      </c>
      <c r="B24" s="30" t="s">
        <v>26</v>
      </c>
      <c r="C24" s="30" t="s">
        <v>55</v>
      </c>
      <c r="D24" s="30" t="n">
        <v>0.0374767349013663</v>
      </c>
      <c r="E24" s="30" t="n">
        <v>-0.0667266845703125</v>
      </c>
      <c r="F24" s="30" t="n">
        <v>0.141693115234375</v>
      </c>
      <c r="G24" s="30" t="n">
        <v>0.0531721868693948</v>
      </c>
      <c r="H24" s="30" t="n">
        <v>0.481138067408426</v>
      </c>
      <c r="I24" s="30" t="n">
        <v>-0.00928757358386226</v>
      </c>
      <c r="J24" s="30" t="n">
        <v>-0.127838134765625</v>
      </c>
      <c r="K24" s="30" t="n">
        <v>0.109283447265625</v>
      </c>
      <c r="L24" s="30" t="n">
        <v>0.0604964095578459</v>
      </c>
      <c r="M24" s="30" t="n">
        <v>0.878026611843822</v>
      </c>
      <c r="N24" s="30" t="n">
        <v>0.0532703132906907</v>
      </c>
      <c r="O24" s="30" t="n">
        <v>-0.0801849365234375</v>
      </c>
      <c r="P24" s="30" t="n">
        <v>0.18670654296875</v>
      </c>
      <c r="Q24" s="30" t="n">
        <v>0.0680915688833765</v>
      </c>
      <c r="R24" s="30" t="n">
        <v>0.43426134092291</v>
      </c>
    </row>
    <row r="25" customFormat="false" ht="12.75" hidden="false" customHeight="false" outlineLevel="0" collapsed="false">
      <c r="A25" s="30" t="n">
        <v>3</v>
      </c>
      <c r="B25" s="30" t="s">
        <v>26</v>
      </c>
      <c r="C25" s="30" t="s">
        <v>47</v>
      </c>
      <c r="D25" s="30" t="n">
        <v>-0.0983792635512953</v>
      </c>
      <c r="E25" s="30" t="n">
        <v>-0.2117919921875</v>
      </c>
      <c r="F25" s="30" t="n">
        <v>0.0150337219238281</v>
      </c>
      <c r="G25" s="30" t="n">
        <v>0.0578639259098824</v>
      </c>
      <c r="H25" s="30" t="n">
        <v>0.089503502701888</v>
      </c>
      <c r="I25" s="30" t="n">
        <v>-0.0200421591202801</v>
      </c>
      <c r="J25" s="30" t="n">
        <v>-0.1490478515625</v>
      </c>
      <c r="K25" s="30" t="n">
        <v>0.108978271484375</v>
      </c>
      <c r="L25" s="30" t="n">
        <v>0.0658344139402694</v>
      </c>
      <c r="M25" s="30" t="n">
        <v>0.760881036976659</v>
      </c>
      <c r="N25" s="30" t="n">
        <v>0.363177844437744</v>
      </c>
      <c r="O25" s="30" t="n">
        <v>0.217926025390625</v>
      </c>
      <c r="P25" s="30" t="n">
        <v>0.50830078125</v>
      </c>
      <c r="Q25" s="30" t="n">
        <v>0.0740971405027824</v>
      </c>
      <c r="R25" s="30" t="n">
        <v>1.16294193181116E-006</v>
      </c>
    </row>
    <row r="26" customFormat="false" ht="12.75" hidden="false" customHeight="false" outlineLevel="0" collapsed="false">
      <c r="A26" s="30" t="n">
        <v>4</v>
      </c>
      <c r="B26" s="30" t="s">
        <v>26</v>
      </c>
      <c r="C26" s="30" t="s">
        <v>56</v>
      </c>
      <c r="D26" s="30" t="n">
        <v>0.754950144407471</v>
      </c>
      <c r="E26" s="30" t="n">
        <v>0.141815185546875</v>
      </c>
      <c r="F26" s="30" t="n">
        <v>1.367919921875</v>
      </c>
      <c r="G26" s="30" t="n">
        <v>0.312813552127061</v>
      </c>
      <c r="H26" s="30" t="n">
        <v>0.0160379690529075</v>
      </c>
      <c r="I26" s="30" t="n">
        <v>1.08067224928049</v>
      </c>
      <c r="J26" s="30" t="n">
        <v>0.383056640625</v>
      </c>
      <c r="K26" s="30" t="n">
        <v>1.778076171875</v>
      </c>
      <c r="L26" s="30" t="n">
        <v>0.355902171396597</v>
      </c>
      <c r="M26" s="30" t="n">
        <v>0.00247534049590413</v>
      </c>
      <c r="N26" s="30" t="n">
        <v>0.609898350094809</v>
      </c>
      <c r="O26" s="30" t="n">
        <v>-0.176361083984375</v>
      </c>
      <c r="P26" s="30" t="n">
        <v>1.39599609375</v>
      </c>
      <c r="Q26" s="30" t="n">
        <v>0.40115649175344</v>
      </c>
      <c r="R26" s="30" t="n">
        <v>0.128837255693169</v>
      </c>
    </row>
    <row r="27" customFormat="false" ht="12.75" hidden="false" customHeight="false" outlineLevel="0" collapsed="false">
      <c r="A27" s="30" t="n">
        <v>5</v>
      </c>
      <c r="B27" s="30" t="s">
        <v>26</v>
      </c>
      <c r="C27" s="30" t="s">
        <v>57</v>
      </c>
      <c r="D27" s="30" t="n">
        <v>-0.121855880791193</v>
      </c>
      <c r="E27" s="30" t="n">
        <v>-0.634033203125</v>
      </c>
      <c r="F27" s="30" t="n">
        <v>0.390380859375</v>
      </c>
      <c r="G27" s="30" t="n">
        <v>0.26135436594675</v>
      </c>
      <c r="H27" s="30" t="n">
        <v>0.641171090813967</v>
      </c>
      <c r="I27" s="30" t="n">
        <v>0.156451896254351</v>
      </c>
      <c r="J27" s="30" t="n">
        <v>-0.42633056640625</v>
      </c>
      <c r="K27" s="30" t="n">
        <v>0.7392578125</v>
      </c>
      <c r="L27" s="30" t="n">
        <v>0.297354720445894</v>
      </c>
      <c r="M27" s="30" t="n">
        <v>0.598939698892696</v>
      </c>
      <c r="N27" s="30" t="n">
        <v>0.29857984762444</v>
      </c>
      <c r="O27" s="30" t="n">
        <v>-0.358642578125</v>
      </c>
      <c r="P27" s="30" t="n">
        <v>0.955810546875</v>
      </c>
      <c r="Q27" s="30" t="n">
        <v>0.335346001677915</v>
      </c>
      <c r="R27" s="30" t="n">
        <v>0.373551374204031</v>
      </c>
    </row>
    <row r="28" customFormat="false" ht="12.75" hidden="false" customHeight="false" outlineLevel="0" collapsed="false">
      <c r="A28" s="30" t="n">
        <v>6</v>
      </c>
      <c r="B28" s="30" t="s">
        <v>26</v>
      </c>
      <c r="C28" s="30" t="s">
        <v>50</v>
      </c>
      <c r="D28" s="30" t="n">
        <v>0.0506051023417613</v>
      </c>
      <c r="E28" s="30" t="n">
        <v>-0.4945068359375</v>
      </c>
      <c r="F28" s="30" t="n">
        <v>0.595703125</v>
      </c>
      <c r="G28" s="30" t="n">
        <v>0.27814689741493</v>
      </c>
      <c r="H28" s="30" t="n">
        <v>0.855680737038037</v>
      </c>
      <c r="I28" s="30" t="n">
        <v>0.120475987926681</v>
      </c>
      <c r="J28" s="30" t="n">
        <v>-0.499755859375</v>
      </c>
      <c r="K28" s="30" t="n">
        <v>0.74072265625</v>
      </c>
      <c r="L28" s="30" t="n">
        <v>0.316460345416846</v>
      </c>
      <c r="M28" s="30" t="n">
        <v>0.703532787509476</v>
      </c>
      <c r="N28" s="30" t="n">
        <v>0.350085656814341</v>
      </c>
      <c r="O28" s="30" t="n">
        <v>-0.34893798828125</v>
      </c>
      <c r="P28" s="30" t="n">
        <v>1.049072265625</v>
      </c>
      <c r="Q28" s="30" t="n">
        <v>0.356652507766637</v>
      </c>
      <c r="R28" s="30" t="n">
        <v>0.326614228042181</v>
      </c>
    </row>
    <row r="29" customFormat="false" ht="12.75" hidden="false" customHeight="false" outlineLevel="0" collapsed="false">
      <c r="A29" s="30" t="n">
        <v>7</v>
      </c>
      <c r="B29" s="30" t="s">
        <v>26</v>
      </c>
      <c r="C29" s="30" t="s">
        <v>51</v>
      </c>
      <c r="D29" s="30" t="n">
        <v>58.0510451805663</v>
      </c>
      <c r="E29" s="30" t="n">
        <v>49.2421875</v>
      </c>
      <c r="F29" s="30" t="n">
        <v>66.84375</v>
      </c>
      <c r="G29" s="30" t="n">
        <v>4.49194041598107</v>
      </c>
      <c r="H29" s="30" t="n">
        <v>1.07458235369987E-034</v>
      </c>
      <c r="I29" s="30" t="n">
        <v>80.6689284822677</v>
      </c>
      <c r="J29" s="30" t="n">
        <v>70.640625</v>
      </c>
      <c r="K29" s="30" t="n">
        <v>90.671875</v>
      </c>
      <c r="L29" s="30" t="n">
        <v>5.11068442195379</v>
      </c>
      <c r="M29" s="30" t="n">
        <v>8.67031512333626E-049</v>
      </c>
      <c r="N29" s="30" t="n">
        <v>98.3975006260323</v>
      </c>
      <c r="O29" s="30" t="n">
        <v>87.109375</v>
      </c>
      <c r="P29" s="30" t="n">
        <v>109.65625</v>
      </c>
      <c r="Q29" s="30" t="n">
        <v>5.75216224024562</v>
      </c>
      <c r="R29" s="30" t="n">
        <v>8.96248700786278E-056</v>
      </c>
    </row>
    <row r="30" customFormat="false" ht="12.75" hidden="false" customHeight="false" outlineLevel="0" collapsed="false">
      <c r="A30" s="30" t="n">
        <v>1</v>
      </c>
      <c r="B30" s="30" t="s">
        <v>27</v>
      </c>
      <c r="C30" s="30" t="s">
        <v>54</v>
      </c>
      <c r="D30" s="30" t="n">
        <v>-6.30045416802013</v>
      </c>
      <c r="E30" s="30" t="n">
        <v>-7.7373046875</v>
      </c>
      <c r="F30" s="30" t="n">
        <v>-4.8623046875</v>
      </c>
      <c r="G30" s="30" t="n">
        <v>0.733337071566637</v>
      </c>
      <c r="H30" s="30" t="n">
        <v>4.80204767272913E-017</v>
      </c>
      <c r="I30" s="30" t="n">
        <v>-7.77059310494817</v>
      </c>
      <c r="J30" s="30" t="n">
        <v>-8.939453125</v>
      </c>
      <c r="K30" s="30" t="n">
        <v>-6.599609375</v>
      </c>
      <c r="L30" s="30" t="n">
        <v>0.597099258471958</v>
      </c>
      <c r="M30" s="30" t="n">
        <v>4.08239424969543E-035</v>
      </c>
      <c r="N30" s="30" t="n">
        <v>-14.5011133134855</v>
      </c>
      <c r="O30" s="30" t="n">
        <v>-15.703125</v>
      </c>
      <c r="P30" s="30" t="n">
        <v>-13.296875</v>
      </c>
      <c r="Q30" s="30" t="n">
        <v>0.613453548522597</v>
      </c>
      <c r="R30" s="30" t="n">
        <v>4.05373247252951E-093</v>
      </c>
    </row>
    <row r="31" customFormat="false" ht="12.75" hidden="false" customHeight="false" outlineLevel="0" collapsed="false">
      <c r="A31" s="30" t="n">
        <v>2</v>
      </c>
      <c r="B31" s="30" t="s">
        <v>27</v>
      </c>
      <c r="C31" s="30" t="s">
        <v>55</v>
      </c>
      <c r="D31" s="30" t="n">
        <v>-0.0950972663023668</v>
      </c>
      <c r="E31" s="30" t="n">
        <v>-0.2020263671875</v>
      </c>
      <c r="F31" s="30" t="n">
        <v>0.0118312835693359</v>
      </c>
      <c r="G31" s="30" t="n">
        <v>0.0545558144471814</v>
      </c>
      <c r="H31" s="30" t="n">
        <v>0.0817151575053882</v>
      </c>
      <c r="I31" s="30" t="n">
        <v>-0.120607948911366</v>
      </c>
      <c r="J31" s="30" t="n">
        <v>-0.207672119140625</v>
      </c>
      <c r="K31" s="30" t="n">
        <v>-0.033538818359375</v>
      </c>
      <c r="L31" s="30" t="n">
        <v>0.0444205504054975</v>
      </c>
      <c r="M31" s="30" t="n">
        <v>0.00677436070000388</v>
      </c>
      <c r="N31" s="30" t="n">
        <v>-0.0544666691168473</v>
      </c>
      <c r="O31" s="30" t="n">
        <v>-0.1439208984375</v>
      </c>
      <c r="P31" s="30" t="n">
        <v>0.0349884033203125</v>
      </c>
      <c r="Q31" s="30" t="n">
        <v>0.0456415161059184</v>
      </c>
      <c r="R31" s="30" t="n">
        <v>0.233100113337942</v>
      </c>
    </row>
    <row r="32" customFormat="false" ht="12.75" hidden="false" customHeight="false" outlineLevel="0" collapsed="false">
      <c r="A32" s="30" t="n">
        <v>3</v>
      </c>
      <c r="B32" s="30" t="s">
        <v>27</v>
      </c>
      <c r="C32" s="30" t="s">
        <v>47</v>
      </c>
      <c r="D32" s="30" t="n">
        <v>-0.147859502609694</v>
      </c>
      <c r="E32" s="30" t="n">
        <v>-0.26422119140625</v>
      </c>
      <c r="F32" s="30" t="n">
        <v>-0.031494140625</v>
      </c>
      <c r="G32" s="30" t="n">
        <v>0.0593696402384009</v>
      </c>
      <c r="H32" s="30" t="n">
        <v>0.0129680741785116</v>
      </c>
      <c r="I32" s="30" t="n">
        <v>-0.0333226057152816</v>
      </c>
      <c r="J32" s="30" t="n">
        <v>-0.1280517578125</v>
      </c>
      <c r="K32" s="30" t="n">
        <v>0.0614166259765625</v>
      </c>
      <c r="L32" s="30" t="n">
        <v>0.0483400738031213</v>
      </c>
      <c r="M32" s="30" t="n">
        <v>0.490820465531774</v>
      </c>
      <c r="N32" s="30" t="n">
        <v>0.29315796605056</v>
      </c>
      <c r="O32" s="30" t="n">
        <v>0.19580078125</v>
      </c>
      <c r="P32" s="30" t="n">
        <v>0.3905029296875</v>
      </c>
      <c r="Q32" s="30" t="n">
        <v>0.0496670276088451</v>
      </c>
      <c r="R32" s="30" t="n">
        <v>5.38548902950924E-009</v>
      </c>
    </row>
    <row r="33" customFormat="false" ht="12.75" hidden="false" customHeight="false" outlineLevel="0" collapsed="false">
      <c r="A33" s="30" t="n">
        <v>4</v>
      </c>
      <c r="B33" s="30" t="s">
        <v>27</v>
      </c>
      <c r="C33" s="30" t="s">
        <v>56</v>
      </c>
      <c r="D33" s="30" t="n">
        <v>1.01845773534052</v>
      </c>
      <c r="E33" s="30" t="n">
        <v>0.38934326171875</v>
      </c>
      <c r="F33" s="30" t="n">
        <v>1.6474609375</v>
      </c>
      <c r="G33" s="30" t="n">
        <v>0.320953474197437</v>
      </c>
      <c r="H33" s="30" t="n">
        <v>0.00156791738538845</v>
      </c>
      <c r="I33" s="30" t="n">
        <v>1.00581776065638</v>
      </c>
      <c r="J33" s="30" t="n">
        <v>0.49359130859375</v>
      </c>
      <c r="K33" s="30" t="n">
        <v>1.517822265625</v>
      </c>
      <c r="L33" s="30" t="n">
        <v>0.261327415287875</v>
      </c>
      <c r="M33" s="30" t="n">
        <v>0.000128579034910677</v>
      </c>
      <c r="N33" s="30" t="n">
        <v>0.187583781019013</v>
      </c>
      <c r="O33" s="30" t="n">
        <v>-0.33941650390625</v>
      </c>
      <c r="P33" s="30" t="n">
        <v>0.714599609375</v>
      </c>
      <c r="Q33" s="30" t="n">
        <v>0.268893649824953</v>
      </c>
      <c r="R33" s="30" t="n">
        <v>0.485631593225611</v>
      </c>
    </row>
    <row r="34" customFormat="false" ht="12.75" hidden="false" customHeight="false" outlineLevel="0" collapsed="false">
      <c r="A34" s="30" t="n">
        <v>5</v>
      </c>
      <c r="B34" s="30" t="s">
        <v>27</v>
      </c>
      <c r="C34" s="30" t="s">
        <v>57</v>
      </c>
      <c r="D34" s="30" t="n">
        <v>-0.0658781460338812</v>
      </c>
      <c r="E34" s="30" t="n">
        <v>-0.5914306640625</v>
      </c>
      <c r="F34" s="30" t="n">
        <v>0.45965576171875</v>
      </c>
      <c r="G34" s="30" t="n">
        <v>0.268155235528945</v>
      </c>
      <c r="H34" s="30" t="n">
        <v>0.806002379966291</v>
      </c>
      <c r="I34" s="30" t="n">
        <v>0.229523978499571</v>
      </c>
      <c r="J34" s="30" t="n">
        <v>-0.198394775390625</v>
      </c>
      <c r="K34" s="30" t="n">
        <v>0.6573486328125</v>
      </c>
      <c r="L34" s="30" t="n">
        <v>0.218337921943111</v>
      </c>
      <c r="M34" s="30" t="n">
        <v>0.293484081675692</v>
      </c>
      <c r="N34" s="30" t="n">
        <v>0.33555308045795</v>
      </c>
      <c r="O34" s="30" t="n">
        <v>-0.105010986328125</v>
      </c>
      <c r="P34" s="30" t="n">
        <v>0.776123046875</v>
      </c>
      <c r="Q34" s="30" t="n">
        <v>0.224781132049588</v>
      </c>
      <c r="R34" s="30" t="n">
        <v>0.135903137721003</v>
      </c>
    </row>
    <row r="35" customFormat="false" ht="12.75" hidden="false" customHeight="false" outlineLevel="0" collapsed="false">
      <c r="A35" s="30" t="n">
        <v>6</v>
      </c>
      <c r="B35" s="30" t="s">
        <v>27</v>
      </c>
      <c r="C35" s="30" t="s">
        <v>50</v>
      </c>
      <c r="D35" s="30" t="n">
        <v>0.332549427498126</v>
      </c>
      <c r="E35" s="30" t="n">
        <v>-0.226776123046875</v>
      </c>
      <c r="F35" s="30" t="n">
        <v>0.891845703125</v>
      </c>
      <c r="G35" s="30" t="n">
        <v>0.285384736228751</v>
      </c>
      <c r="H35" s="30" t="n">
        <v>0.244274598000916</v>
      </c>
      <c r="I35" s="30" t="n">
        <v>0.390139596974237</v>
      </c>
      <c r="J35" s="30" t="n">
        <v>-0.0652923583984375</v>
      </c>
      <c r="K35" s="30" t="n">
        <v>0.845458984375</v>
      </c>
      <c r="L35" s="30" t="n">
        <v>0.232366562374064</v>
      </c>
      <c r="M35" s="30" t="n">
        <v>0.0935641771878382</v>
      </c>
      <c r="N35" s="30" t="n">
        <v>0.771119642098947</v>
      </c>
      <c r="O35" s="30" t="n">
        <v>0.30255126953125</v>
      </c>
      <c r="P35" s="30" t="n">
        <v>1.239501953125</v>
      </c>
      <c r="Q35" s="30" t="n">
        <v>0.23906280093689</v>
      </c>
      <c r="R35" s="30" t="n">
        <v>0.00131069942070146</v>
      </c>
    </row>
    <row r="36" customFormat="false" ht="12.75" hidden="false" customHeight="false" outlineLevel="0" collapsed="false">
      <c r="A36" s="30" t="n">
        <v>7</v>
      </c>
      <c r="B36" s="30" t="s">
        <v>27</v>
      </c>
      <c r="C36" s="30" t="s">
        <v>51</v>
      </c>
      <c r="D36" s="30" t="n">
        <v>113.115359168246</v>
      </c>
      <c r="E36" s="30" t="n">
        <v>104.078125</v>
      </c>
      <c r="F36" s="30" t="n">
        <v>122.140625</v>
      </c>
      <c r="G36" s="30" t="n">
        <v>4.6088280785591</v>
      </c>
      <c r="H36" s="30" t="n">
        <v>1.55651859515961E-098</v>
      </c>
      <c r="I36" s="30" t="n">
        <v>127.68543134175</v>
      </c>
      <c r="J36" s="30" t="n">
        <v>120.328125</v>
      </c>
      <c r="K36" s="30" t="n">
        <v>135.03125</v>
      </c>
      <c r="L36" s="30" t="n">
        <v>3.75260972727507</v>
      </c>
      <c r="M36" s="30" t="n">
        <v>3.4603120989971E-155</v>
      </c>
      <c r="N36" s="30" t="n">
        <v>136.960114435665</v>
      </c>
      <c r="O36" s="30" t="n">
        <v>129.375</v>
      </c>
      <c r="P36" s="30" t="n">
        <v>144.5</v>
      </c>
      <c r="Q36" s="30" t="n">
        <v>3.85565217305663</v>
      </c>
      <c r="R36" s="30" t="n">
        <v>7.25672193397356E-164</v>
      </c>
    </row>
    <row r="37" customFormat="false" ht="12.75" hidden="false" customHeight="false" outlineLevel="0" collapsed="false">
      <c r="A37" s="30" t="n">
        <v>1</v>
      </c>
      <c r="B37" s="30" t="s">
        <v>28</v>
      </c>
      <c r="C37" s="30" t="s">
        <v>54</v>
      </c>
      <c r="D37" s="30" t="n">
        <v>-7.54921423333027</v>
      </c>
      <c r="E37" s="30" t="n">
        <v>-9.51171875</v>
      </c>
      <c r="F37" s="30" t="n">
        <v>-5.5849609375</v>
      </c>
      <c r="G37" s="30" t="n">
        <v>1.00181273410386</v>
      </c>
      <c r="H37" s="30" t="n">
        <v>1.37734893636017E-013</v>
      </c>
      <c r="I37" s="30" t="n">
        <v>-12.2725419874202</v>
      </c>
      <c r="J37" s="30" t="n">
        <v>-14.232421875</v>
      </c>
      <c r="K37" s="30" t="n">
        <v>-10.310546875</v>
      </c>
      <c r="L37" s="30" t="n">
        <v>1.00051420580768</v>
      </c>
      <c r="M37" s="30" t="n">
        <v>1.06154708794274E-031</v>
      </c>
      <c r="N37" s="30" t="n">
        <v>-26.078558441356</v>
      </c>
      <c r="O37" s="30" t="n">
        <v>-28.2578125</v>
      </c>
      <c r="P37" s="30" t="n">
        <v>-23.89453125</v>
      </c>
      <c r="Q37" s="30" t="n">
        <v>1.11304352211874</v>
      </c>
      <c r="R37" s="30" t="n">
        <v>6.9983830740897E-092</v>
      </c>
    </row>
    <row r="38" customFormat="false" ht="12.75" hidden="false" customHeight="false" outlineLevel="0" collapsed="false">
      <c r="A38" s="30" t="n">
        <v>2</v>
      </c>
      <c r="B38" s="30" t="s">
        <v>28</v>
      </c>
      <c r="C38" s="30" t="s">
        <v>55</v>
      </c>
      <c r="D38" s="30" t="n">
        <v>0.280724931058127</v>
      </c>
      <c r="E38" s="30" t="n">
        <v>0.1346435546875</v>
      </c>
      <c r="F38" s="30" t="n">
        <v>0.4267578125</v>
      </c>
      <c r="G38" s="30" t="n">
        <v>0.0745287695818159</v>
      </c>
      <c r="H38" s="30" t="n">
        <v>0.000178159938244295</v>
      </c>
      <c r="I38" s="30" t="n">
        <v>0.301211201673121</v>
      </c>
      <c r="J38" s="30" t="n">
        <v>0.155303955078125</v>
      </c>
      <c r="K38" s="30" t="n">
        <v>0.44708251953125</v>
      </c>
      <c r="L38" s="30" t="n">
        <v>0.0744321669804647</v>
      </c>
      <c r="M38" s="30" t="n">
        <v>5.72092501731018E-005</v>
      </c>
      <c r="N38" s="30" t="n">
        <v>0.291152290837625</v>
      </c>
      <c r="O38" s="30" t="n">
        <v>0.128814697265625</v>
      </c>
      <c r="P38" s="30" t="n">
        <v>0.45343017578125</v>
      </c>
      <c r="Q38" s="30" t="n">
        <v>0.0828114760501697</v>
      </c>
      <c r="R38" s="30" t="n">
        <v>0.000464241852000092</v>
      </c>
    </row>
    <row r="39" customFormat="false" ht="12.75" hidden="false" customHeight="false" outlineLevel="0" collapsed="false">
      <c r="A39" s="30" t="n">
        <v>3</v>
      </c>
      <c r="B39" s="30" t="s">
        <v>28</v>
      </c>
      <c r="C39" s="30" t="s">
        <v>47</v>
      </c>
      <c r="D39" s="30" t="n">
        <v>-0.106371675415228</v>
      </c>
      <c r="E39" s="30" t="n">
        <v>-0.26531982421875</v>
      </c>
      <c r="F39" s="30" t="n">
        <v>0.0525894165039063</v>
      </c>
      <c r="G39" s="30" t="n">
        <v>0.0811049433010836</v>
      </c>
      <c r="H39" s="30" t="n">
        <v>0.190072301508889</v>
      </c>
      <c r="I39" s="30" t="n">
        <v>0.0952279618487656</v>
      </c>
      <c r="J39" s="30" t="n">
        <v>-0.0635223388671875</v>
      </c>
      <c r="K39" s="30" t="n">
        <v>0.25396728515625</v>
      </c>
      <c r="L39" s="30" t="n">
        <v>0.0809998168036345</v>
      </c>
      <c r="M39" s="30" t="n">
        <v>0.240098393484104</v>
      </c>
      <c r="N39" s="30" t="n">
        <v>0.750193820889239</v>
      </c>
      <c r="O39" s="30" t="n">
        <v>0.573486328125</v>
      </c>
      <c r="P39" s="30" t="n">
        <v>0.9267578125</v>
      </c>
      <c r="Q39" s="30" t="n">
        <v>0.0901153208357086</v>
      </c>
      <c r="R39" s="30" t="n">
        <v>3.89107174928051E-016</v>
      </c>
    </row>
    <row r="40" customFormat="false" ht="12.75" hidden="false" customHeight="false" outlineLevel="0" collapsed="false">
      <c r="A40" s="30" t="n">
        <v>4</v>
      </c>
      <c r="B40" s="30" t="s">
        <v>28</v>
      </c>
      <c r="C40" s="30" t="s">
        <v>56</v>
      </c>
      <c r="D40" s="30" t="n">
        <v>1.43579554563549</v>
      </c>
      <c r="E40" s="30" t="n">
        <v>0.576416015625</v>
      </c>
      <c r="F40" s="30" t="n">
        <v>2.294921875</v>
      </c>
      <c r="G40" s="30" t="n">
        <v>0.438454961534901</v>
      </c>
      <c r="H40" s="30" t="n">
        <v>0.00110551156642847</v>
      </c>
      <c r="I40" s="30" t="n">
        <v>1.54541644021321</v>
      </c>
      <c r="J40" s="30" t="n">
        <v>0.6871337890625</v>
      </c>
      <c r="K40" s="30" t="n">
        <v>2.4033203125</v>
      </c>
      <c r="L40" s="30" t="n">
        <v>0.437886645566487</v>
      </c>
      <c r="M40" s="30" t="n">
        <v>0.000441655501528738</v>
      </c>
      <c r="N40" s="30" t="n">
        <v>0.871990418732762</v>
      </c>
      <c r="O40" s="30" t="n">
        <v>-0.0842437744140625</v>
      </c>
      <c r="P40" s="30" t="n">
        <v>1.828125</v>
      </c>
      <c r="Q40" s="30" t="n">
        <v>0.487877746892689</v>
      </c>
      <c r="R40" s="30" t="n">
        <v>0.0742836824265274</v>
      </c>
    </row>
    <row r="41" customFormat="false" ht="12.75" hidden="false" customHeight="false" outlineLevel="0" collapsed="false">
      <c r="A41" s="30" t="n">
        <v>5</v>
      </c>
      <c r="B41" s="30" t="s">
        <v>28</v>
      </c>
      <c r="C41" s="30" t="s">
        <v>57</v>
      </c>
      <c r="D41" s="30" t="n">
        <v>-0.760838341942431</v>
      </c>
      <c r="E41" s="30" t="n">
        <v>-1.478759765625</v>
      </c>
      <c r="F41" s="30" t="n">
        <v>-0.0428314208984375</v>
      </c>
      <c r="G41" s="30" t="n">
        <v>0.366327218526692</v>
      </c>
      <c r="H41" s="30" t="n">
        <v>0.0381410733110604</v>
      </c>
      <c r="I41" s="30" t="n">
        <v>-0.225064950432848</v>
      </c>
      <c r="J41" s="30" t="n">
        <v>-0.9420166015625</v>
      </c>
      <c r="K41" s="30" t="n">
        <v>0.49200439453125</v>
      </c>
      <c r="L41" s="30" t="n">
        <v>0.365852393000201</v>
      </c>
      <c r="M41" s="30" t="n">
        <v>0.538619269209893</v>
      </c>
      <c r="N41" s="30" t="n">
        <v>-0.548241338701017</v>
      </c>
      <c r="O41" s="30" t="n">
        <v>-1.347412109375</v>
      </c>
      <c r="P41" s="30" t="n">
        <v>0.2510986328125</v>
      </c>
      <c r="Q41" s="30" t="n">
        <v>0.407840468972518</v>
      </c>
      <c r="R41" s="30" t="n">
        <v>0.179265669187822</v>
      </c>
    </row>
    <row r="42" customFormat="false" ht="12.75" hidden="false" customHeight="false" outlineLevel="0" collapsed="false">
      <c r="A42" s="30" t="n">
        <v>6</v>
      </c>
      <c r="B42" s="30" t="s">
        <v>28</v>
      </c>
      <c r="C42" s="30" t="s">
        <v>50</v>
      </c>
      <c r="D42" s="30" t="n">
        <v>0.515100797710374</v>
      </c>
      <c r="E42" s="30" t="n">
        <v>-0.2490234375</v>
      </c>
      <c r="F42" s="30" t="n">
        <v>1.279052734375</v>
      </c>
      <c r="G42" s="30" t="n">
        <v>0.389864462002524</v>
      </c>
      <c r="H42" s="30" t="n">
        <v>0.186820085456123</v>
      </c>
      <c r="I42" s="30" t="n">
        <v>0.93343992668781</v>
      </c>
      <c r="J42" s="30" t="n">
        <v>0.1702880859375</v>
      </c>
      <c r="K42" s="30" t="n">
        <v>1.696533203125</v>
      </c>
      <c r="L42" s="30" t="n">
        <v>0.389359128003115</v>
      </c>
      <c r="M42" s="30" t="n">
        <v>0.0167521690463859</v>
      </c>
      <c r="N42" s="30" t="n">
        <v>1.2899580746634</v>
      </c>
      <c r="O42" s="30" t="n">
        <v>0.43975830078125</v>
      </c>
      <c r="P42" s="30" t="n">
        <v>2.1396484375</v>
      </c>
      <c r="Q42" s="30" t="n">
        <v>0.433752975434236</v>
      </c>
      <c r="R42" s="30" t="n">
        <v>0.00303262614139989</v>
      </c>
    </row>
    <row r="43" customFormat="false" ht="12.75" hidden="false" customHeight="false" outlineLevel="0" collapsed="false">
      <c r="A43" s="30" t="n">
        <v>7</v>
      </c>
      <c r="B43" s="30" t="s">
        <v>28</v>
      </c>
      <c r="C43" s="30" t="s">
        <v>51</v>
      </c>
      <c r="D43" s="30" t="n">
        <v>106.498830971201</v>
      </c>
      <c r="E43" s="30" t="n">
        <v>94.15625</v>
      </c>
      <c r="F43" s="30" t="n">
        <v>118.828125</v>
      </c>
      <c r="G43" s="30" t="n">
        <v>6.2961260754651</v>
      </c>
      <c r="H43" s="30" t="n">
        <v>9.33357317455368E-055</v>
      </c>
      <c r="I43" s="30" t="n">
        <v>145.960428550532</v>
      </c>
      <c r="J43" s="30" t="n">
        <v>133.625</v>
      </c>
      <c r="K43" s="30" t="n">
        <v>158.28125</v>
      </c>
      <c r="L43" s="30" t="n">
        <v>6.28796517114938</v>
      </c>
      <c r="M43" s="30" t="n">
        <v>1.27641059742219E-090</v>
      </c>
      <c r="N43" s="30" t="n">
        <v>186.594305170005</v>
      </c>
      <c r="O43" s="30" t="n">
        <v>172.875</v>
      </c>
      <c r="P43" s="30" t="n">
        <v>200.28125</v>
      </c>
      <c r="Q43" s="30" t="n">
        <v>6.99565384387967</v>
      </c>
      <c r="R43" s="30" t="n">
        <v>2.94917067455229E-111</v>
      </c>
    </row>
    <row r="45" customFormat="false" ht="12.75" hidden="false" customHeight="false" outlineLevel="0" collapsed="false">
      <c r="D45" s="32"/>
      <c r="E45" s="32"/>
      <c r="F45" s="32"/>
      <c r="I45" s="32"/>
      <c r="J45" s="32"/>
      <c r="K45" s="32"/>
      <c r="N45" s="32"/>
      <c r="O45" s="32"/>
      <c r="P45" s="32"/>
    </row>
    <row r="46" customFormat="false" ht="12.75" hidden="false" customHeight="false" outlineLevel="0" collapsed="false">
      <c r="D46" s="32"/>
      <c r="E46" s="32"/>
      <c r="F46" s="32"/>
      <c r="I46" s="32"/>
      <c r="J46" s="32"/>
      <c r="K46" s="32"/>
      <c r="N46" s="32"/>
      <c r="O46" s="32"/>
      <c r="P46" s="32"/>
    </row>
    <row r="47" customFormat="false" ht="12.75" hidden="false" customHeight="false" outlineLevel="0" collapsed="false">
      <c r="D47" s="32"/>
      <c r="E47" s="32"/>
      <c r="F47" s="32"/>
      <c r="I47" s="32"/>
      <c r="J47" s="32"/>
      <c r="K47" s="32"/>
      <c r="N47" s="32"/>
      <c r="O47" s="32"/>
      <c r="P47" s="32"/>
    </row>
    <row r="48" customFormat="false" ht="12.75" hidden="false" customHeight="false" outlineLevel="0" collapsed="false">
      <c r="D48" s="32"/>
      <c r="E48" s="32"/>
      <c r="F48" s="32"/>
      <c r="I48" s="32"/>
      <c r="J48" s="32"/>
      <c r="K48" s="32"/>
      <c r="N48" s="32"/>
      <c r="O48" s="32"/>
      <c r="P48" s="32"/>
    </row>
    <row r="49" customFormat="false" ht="12.75" hidden="false" customHeight="false" outlineLevel="0" collapsed="false">
      <c r="D49" s="32"/>
      <c r="E49" s="32"/>
      <c r="F49" s="32"/>
      <c r="I49" s="32"/>
      <c r="J49" s="32"/>
      <c r="K49" s="32"/>
      <c r="N49" s="32"/>
      <c r="O49" s="32"/>
      <c r="P49" s="32"/>
    </row>
    <row r="50" customFormat="false" ht="12.75" hidden="false" customHeight="false" outlineLevel="0" collapsed="false">
      <c r="D50" s="32"/>
      <c r="E50" s="32"/>
      <c r="F50" s="32"/>
      <c r="I50" s="32"/>
      <c r="J50" s="32"/>
      <c r="K50" s="32"/>
      <c r="N50" s="32"/>
      <c r="O50" s="32"/>
      <c r="P50" s="32"/>
    </row>
    <row r="51" customFormat="false" ht="12.75" hidden="false" customHeight="false" outlineLevel="0" collapsed="false">
      <c r="B51" s="0" t="str">
        <f aca="false">[1]Foglio1!E11</f>
        <v>V_1</v>
      </c>
      <c r="C51" s="0" t="s">
        <v>54</v>
      </c>
      <c r="D51" s="32" t="n">
        <f aca="false">[1]Foglio1!G11*Calculation!$C2</f>
        <v>1.4971506255037</v>
      </c>
      <c r="E51" s="32" t="n">
        <f aca="false">[1]Foglio1!H11*Calculation!$C2</f>
        <v>0.0688629150390625</v>
      </c>
      <c r="F51" s="32" t="n">
        <f aca="false">[1]Foglio1!I11*Calculation!$C2</f>
        <v>2.92529296875</v>
      </c>
      <c r="I51" s="32" t="n">
        <f aca="false">[1]Foglio1!L11*Calculation!$C2</f>
        <v>1.14957517691774</v>
      </c>
      <c r="J51" s="32" t="n">
        <f aca="false">[1]Foglio1!M11*Calculation!$C2</f>
        <v>-0.128143310546875</v>
      </c>
      <c r="K51" s="32" t="n">
        <f aca="false">[1]Foglio1!N11*Calculation!$C2</f>
        <v>2.42724609375</v>
      </c>
      <c r="N51" s="32" t="n">
        <f aca="false">[1]Foglio1!Q11*Calculation!$C2</f>
        <v>-0.460450085872498</v>
      </c>
      <c r="O51" s="32" t="n">
        <f aca="false">[1]Foglio1!R11*Calculation!$C2</f>
        <v>-1.867919921875</v>
      </c>
      <c r="P51" s="32" t="n">
        <f aca="false">[1]Foglio1!S11*Calculation!$C2</f>
        <v>0.947021484375</v>
      </c>
    </row>
    <row r="52" customFormat="false" ht="12.75" hidden="false" customHeight="false" outlineLevel="0" collapsed="false">
      <c r="B52" s="0" t="str">
        <f aca="false">[1]Foglio1!E12</f>
        <v>V_1</v>
      </c>
      <c r="C52" s="0" t="s">
        <v>55</v>
      </c>
      <c r="D52" s="32" t="n">
        <f aca="false">[1]Foglio1!G12*Calculation!$C3</f>
        <v>-1.6553537638994</v>
      </c>
      <c r="E52" s="32" t="n">
        <f aca="false">[1]Foglio1!H12*Calculation!$C3</f>
        <v>-4.15165710449219</v>
      </c>
      <c r="F52" s="32" t="n">
        <f aca="false">[1]Foglio1!I12*Calculation!$C3</f>
        <v>0.841590881347656</v>
      </c>
      <c r="I52" s="32" t="n">
        <f aca="false">[1]Foglio1!L12*Calculation!$C3</f>
        <v>-0.961168164372025</v>
      </c>
      <c r="J52" s="32" t="n">
        <f aca="false">[1]Foglio1!M12*Calculation!$C3</f>
        <v>-3.19496154785156</v>
      </c>
      <c r="K52" s="32" t="n">
        <f aca="false">[1]Foglio1!N12*Calculation!$C3</f>
        <v>1.27260589599609</v>
      </c>
      <c r="N52" s="32" t="n">
        <f aca="false">[1]Foglio1!Q12*Calculation!$C3</f>
        <v>0.156743002241197</v>
      </c>
      <c r="O52" s="32" t="n">
        <f aca="false">[1]Foglio1!R12*Calculation!$C3</f>
        <v>-2.30388641357422</v>
      </c>
      <c r="P52" s="32" t="n">
        <f aca="false">[1]Foglio1!S12*Calculation!$C3</f>
        <v>2.61764526367188</v>
      </c>
    </row>
    <row r="53" customFormat="false" ht="12.75" hidden="false" customHeight="false" outlineLevel="0" collapsed="false">
      <c r="B53" s="0" t="str">
        <f aca="false">[1]Foglio1!E13</f>
        <v>V_1</v>
      </c>
      <c r="C53" s="0" t="str">
        <f aca="false">[1]Foglio1!F13</f>
        <v>bmi</v>
      </c>
      <c r="D53" s="32" t="n">
        <f aca="false">[1]Foglio1!G13*Calculation!$C4</f>
        <v>-3.45519801175668</v>
      </c>
      <c r="E53" s="32" t="n">
        <f aca="false">[1]Foglio1!H13*Calculation!$C4</f>
        <v>-4.842041015625</v>
      </c>
      <c r="F53" s="32" t="n">
        <f aca="false">[1]Foglio1!I13*Calculation!$C4</f>
        <v>-2.067626953125</v>
      </c>
      <c r="I53" s="32" t="n">
        <f aca="false">[1]Foglio1!L13*Calculation!$C4</f>
        <v>-1.61211873155573</v>
      </c>
      <c r="J53" s="32" t="n">
        <f aca="false">[1]Foglio1!M13*Calculation!$C4</f>
        <v>-2.8531494140625</v>
      </c>
      <c r="K53" s="32" t="n">
        <f aca="false">[1]Foglio1!N13*Calculation!$C4</f>
        <v>-0.37078857421875</v>
      </c>
      <c r="N53" s="32" t="n">
        <f aca="false">[1]Foglio1!Q13*Calculation!$C4</f>
        <v>-1.63348690864852</v>
      </c>
      <c r="O53" s="32" t="n">
        <f aca="false">[1]Foglio1!R13*Calculation!$C4</f>
        <v>-3.000732421875</v>
      </c>
      <c r="P53" s="32" t="n">
        <f aca="false">[1]Foglio1!S13*Calculation!$C4</f>
        <v>-0.265960693359375</v>
      </c>
    </row>
    <row r="54" customFormat="false" ht="12.75" hidden="false" customHeight="false" outlineLevel="0" collapsed="false">
      <c r="B54" s="0" t="str">
        <f aca="false">[1]Foglio1!E14</f>
        <v>V_1</v>
      </c>
      <c r="C54" s="0" t="s">
        <v>56</v>
      </c>
      <c r="D54" s="32" t="n">
        <f aca="false">[1]Foglio1!G14*Calculation!$C5/5</f>
        <v>1.93107342164147</v>
      </c>
      <c r="E54" s="32" t="n">
        <f aca="false">[1]Foglio1!H14*Calculation!$C5/5</f>
        <v>0.618310546875</v>
      </c>
      <c r="F54" s="32" t="n">
        <f aca="false">[1]Foglio1!I14*Calculation!$C5/5</f>
        <v>3.243310546875</v>
      </c>
      <c r="I54" s="32" t="n">
        <f aca="false">[1]Foglio1!L14*Calculation!$C5/5</f>
        <v>1.34248006982462</v>
      </c>
      <c r="J54" s="32" t="n">
        <f aca="false">[1]Foglio1!M14*Calculation!$C5/5</f>
        <v>0.168099975585938</v>
      </c>
      <c r="K54" s="32" t="n">
        <f aca="false">[1]Foglio1!N14*Calculation!$C5/5</f>
        <v>2.5168212890625</v>
      </c>
      <c r="N54" s="32" t="n">
        <f aca="false">[1]Foglio1!Q14*Calculation!$C5/5</f>
        <v>0.143377454128778</v>
      </c>
      <c r="O54" s="32" t="n">
        <f aca="false">[1]Foglio1!R14*Calculation!$C5/5</f>
        <v>-1.1520263671875</v>
      </c>
      <c r="P54" s="32" t="n">
        <f aca="false">[1]Foglio1!S14*Calculation!$C5/5</f>
        <v>1.43887939453125</v>
      </c>
    </row>
    <row r="55" customFormat="false" ht="12.75" hidden="false" customHeight="false" outlineLevel="0" collapsed="false">
      <c r="B55" s="0" t="str">
        <f aca="false">[1]Foglio1!E15</f>
        <v>V_1</v>
      </c>
      <c r="C55" s="0" t="s">
        <v>57</v>
      </c>
      <c r="D55" s="32" t="n">
        <f aca="false">[1]Foglio1!G15*Calculation!$C6/10</f>
        <v>0.335791282658419</v>
      </c>
      <c r="E55" s="32" t="n">
        <f aca="false">[1]Foglio1!H15*Calculation!$C6/10</f>
        <v>-1.90985717773438</v>
      </c>
      <c r="F55" s="32" t="n">
        <f aca="false">[1]Foglio1!I15*Calculation!$C6/10</f>
        <v>2.5814697265625</v>
      </c>
      <c r="I55" s="32" t="n">
        <f aca="false">[1]Foglio1!L15*Calculation!$C6/10</f>
        <v>1.48421473696986</v>
      </c>
      <c r="J55" s="32" t="n">
        <f aca="false">[1]Foglio1!M15*Calculation!$C6/10</f>
        <v>-0.524836730957031</v>
      </c>
      <c r="K55" s="32" t="n">
        <f aca="false">[1]Foglio1!N15*Calculation!$C6/10</f>
        <v>3.49322509765625</v>
      </c>
      <c r="N55" s="32" t="n">
        <f aca="false">[1]Foglio1!Q15*Calculation!$C6/10</f>
        <v>0.941756573334665</v>
      </c>
      <c r="O55" s="32" t="n">
        <f aca="false">[1]Foglio1!R15*Calculation!$C6/10</f>
        <v>-1.27577514648438</v>
      </c>
      <c r="P55" s="32" t="n">
        <f aca="false">[1]Foglio1!S15*Calculation!$C6/10</f>
        <v>3.15938720703125</v>
      </c>
    </row>
    <row r="56" customFormat="false" ht="12.75" hidden="false" customHeight="false" outlineLevel="0" collapsed="false">
      <c r="B56" s="0" t="str">
        <f aca="false">[1]Foglio1!E16</f>
        <v>V_1</v>
      </c>
      <c r="C56" s="0" t="s">
        <v>50</v>
      </c>
      <c r="D56" s="32" t="n">
        <f aca="false">[1]Foglio1!G16*Calculation!$C7/10</f>
        <v>0.404981558859746</v>
      </c>
      <c r="E56" s="32" t="n">
        <f aca="false">[1]Foglio1!H16*Calculation!$C7/10</f>
        <v>-2.09619140625</v>
      </c>
      <c r="F56" s="32" t="n">
        <f aca="false">[1]Foglio1!I16*Calculation!$C7/10</f>
        <v>2.9058837890625</v>
      </c>
      <c r="I56" s="32" t="n">
        <f aca="false">[1]Foglio1!L16*Calculation!$C7/10</f>
        <v>-0.879167394650368</v>
      </c>
      <c r="J56" s="32" t="n">
        <f aca="false">[1]Foglio1!M16*Calculation!$C7/10</f>
        <v>-3.11627197265625</v>
      </c>
      <c r="K56" s="32" t="n">
        <f aca="false">[1]Foglio1!N16*Calculation!$C7/10</f>
        <v>1.35818481445313</v>
      </c>
      <c r="N56" s="32" t="n">
        <f aca="false">[1]Foglio1!Q16*Calculation!$C7/10</f>
        <v>0.414312618465645</v>
      </c>
      <c r="O56" s="32" t="n">
        <f aca="false">[1]Foglio1!R16*Calculation!$C7/10</f>
        <v>-2.05389404296875</v>
      </c>
      <c r="P56" s="32" t="n">
        <f aca="false">[1]Foglio1!S16*Calculation!$C7/10</f>
        <v>2.88226318359375</v>
      </c>
    </row>
    <row r="57" customFormat="false" ht="12.75" hidden="false" customHeight="false" outlineLevel="0" collapsed="false">
      <c r="B57" s="0" t="str">
        <f aca="false">[1]Foglio1!E17</f>
        <v>V_1</v>
      </c>
      <c r="C57" s="0" t="str">
        <f aca="false">[1]Foglio1!F17</f>
        <v>Intercept</v>
      </c>
      <c r="D57" s="32" t="n">
        <f aca="false">[1]Foglio1!G17</f>
        <v>24.1124483369646</v>
      </c>
      <c r="E57" s="32" t="n">
        <f aca="false">[1]Foglio1!H17</f>
        <v>19.62109375</v>
      </c>
      <c r="F57" s="32" t="n">
        <f aca="false">[1]Foglio1!I17</f>
        <v>28.59765625</v>
      </c>
      <c r="I57" s="32" t="n">
        <f aca="false">[1]Foglio1!L17</f>
        <v>23.78232987581</v>
      </c>
      <c r="J57" s="32" t="n">
        <f aca="false">[1]Foglio1!M17</f>
        <v>19.765625</v>
      </c>
      <c r="K57" s="32" t="n">
        <f aca="false">[1]Foglio1!N17</f>
        <v>27.796875</v>
      </c>
      <c r="N57" s="32" t="n">
        <f aca="false">[1]Foglio1!Q17</f>
        <v>25.5643810655694</v>
      </c>
      <c r="O57" s="32" t="n">
        <f aca="false">[1]Foglio1!R17</f>
        <v>21.140625</v>
      </c>
      <c r="P57" s="32" t="n">
        <f aca="false">[1]Foglio1!S17</f>
        <v>29.984375</v>
      </c>
    </row>
    <row r="58" customFormat="false" ht="12.75" hidden="false" customHeight="false" outlineLevel="0" collapsed="false">
      <c r="B58" s="34" t="s">
        <v>52</v>
      </c>
      <c r="C58" s="34" t="s">
        <v>52</v>
      </c>
      <c r="D58" s="33" t="n">
        <f aca="false">SUM(D51:D57)</f>
        <v>23.1708934499719</v>
      </c>
      <c r="E58" s="33" t="n">
        <f aca="false">SUM(E51:E57)</f>
        <v>7.3085205078125</v>
      </c>
      <c r="F58" s="33" t="n">
        <f aca="false">SUM(F51:F57)</f>
        <v>39.0275772094727</v>
      </c>
      <c r="G58" s="34"/>
      <c r="H58" s="34"/>
      <c r="I58" s="33" t="n">
        <f aca="false">SUM(I51:I57)</f>
        <v>24.3061455689441</v>
      </c>
      <c r="J58" s="33" t="n">
        <f aca="false">SUM(J51:J57)</f>
        <v>10.1163619995117</v>
      </c>
      <c r="K58" s="33" t="n">
        <f aca="false">SUM(K51:K57)</f>
        <v>38.4941696166992</v>
      </c>
      <c r="L58" s="34"/>
      <c r="M58" s="34"/>
      <c r="N58" s="33" t="n">
        <f aca="false">SUM(N51:N57)</f>
        <v>25.1266337192187</v>
      </c>
      <c r="O58" s="33" t="n">
        <f aca="false">SUM(O51:O57)</f>
        <v>9.48639068603516</v>
      </c>
      <c r="P58" s="33" t="n">
        <f aca="false">SUM(P51:P57)</f>
        <v>40.7636108398438</v>
      </c>
    </row>
    <row r="59" customFormat="false" ht="12.75" hidden="false" customHeight="false" outlineLevel="0" collapsed="false">
      <c r="B59" s="0" t="str">
        <f aca="false">B9</f>
        <v>D1</v>
      </c>
      <c r="C59" s="0" t="str">
        <f aca="false">C9</f>
        <v>gender</v>
      </c>
      <c r="D59" s="32" t="n">
        <f aca="false">D9*Calculation!$C2</f>
        <v>-7.80443198592042</v>
      </c>
      <c r="E59" s="32" t="n">
        <f aca="false">E9*Calculation!$C2</f>
        <v>-9.423828125</v>
      </c>
      <c r="F59" s="32" t="n">
        <f aca="false">F9*Calculation!$C2</f>
        <v>-6.1845703125</v>
      </c>
      <c r="I59" s="32" t="n">
        <f aca="false">I9*Calculation!$C2</f>
        <v>-9.79549888025448</v>
      </c>
      <c r="J59" s="32" t="n">
        <f aca="false">J9*Calculation!$C2</f>
        <v>-11.3515625</v>
      </c>
      <c r="K59" s="32" t="n">
        <f aca="false">K9*Calculation!$C2</f>
        <v>-8.236328125</v>
      </c>
      <c r="N59" s="32" t="n">
        <f aca="false">N9*Calculation!$C2</f>
        <v>-14.4169037580325</v>
      </c>
      <c r="O59" s="32" t="n">
        <f aca="false">O9*Calculation!$C2</f>
        <v>-16.12890625</v>
      </c>
      <c r="P59" s="32" t="n">
        <f aca="false">P9*Calculation!$C2</f>
        <v>-12.701171875</v>
      </c>
    </row>
    <row r="60" customFormat="false" ht="12.75" hidden="false" customHeight="false" outlineLevel="0" collapsed="false">
      <c r="B60" s="0" t="str">
        <f aca="false">B10</f>
        <v>D1</v>
      </c>
      <c r="C60" s="0" t="str">
        <f aca="false">C10</f>
        <v>age</v>
      </c>
      <c r="D60" s="32" t="n">
        <f aca="false">D10*Calculation!$C3</f>
        <v>-3.59106871974914</v>
      </c>
      <c r="E60" s="32" t="n">
        <f aca="false">E10*Calculation!$C3</f>
        <v>-6.42147827148438</v>
      </c>
      <c r="F60" s="32" t="n">
        <f aca="false">F10*Calculation!$C3</f>
        <v>-0.759834289550781</v>
      </c>
      <c r="I60" s="32" t="n">
        <f aca="false">I10*Calculation!$C3</f>
        <v>-3.39850860322788</v>
      </c>
      <c r="J60" s="32" t="n">
        <f aca="false">J10*Calculation!$C3</f>
        <v>-6.1217041015625</v>
      </c>
      <c r="K60" s="32" t="n">
        <f aca="false">K10*Calculation!$C3</f>
        <v>-0.674760818481445</v>
      </c>
      <c r="N60" s="32" t="n">
        <f aca="false">N10*Calculation!$C3</f>
        <v>-0.662795202731879</v>
      </c>
      <c r="O60" s="32" t="n">
        <f aca="false">O10*Calculation!$C3</f>
        <v>-3.65896606445313</v>
      </c>
      <c r="P60" s="32" t="n">
        <f aca="false">P10*Calculation!$C3</f>
        <v>2.33364868164063</v>
      </c>
    </row>
    <row r="61" customFormat="false" ht="12.75" hidden="false" customHeight="false" outlineLevel="0" collapsed="false">
      <c r="B61" s="0" t="str">
        <f aca="false">B11</f>
        <v>D1</v>
      </c>
      <c r="C61" s="0" t="str">
        <f aca="false">C11</f>
        <v>bmi</v>
      </c>
      <c r="D61" s="32" t="n">
        <f aca="false">D11*Calculation!$C4</f>
        <v>-1.32086072158408</v>
      </c>
      <c r="E61" s="32" t="n">
        <f aca="false">E11*Calculation!$C4</f>
        <v>-2.893798828125</v>
      </c>
      <c r="F61" s="32" t="n">
        <f aca="false">F11*Calculation!$C4</f>
        <v>0.252365112304688</v>
      </c>
      <c r="I61" s="32" t="n">
        <f aca="false">I11*Calculation!$C4</f>
        <v>0.0195246023694459</v>
      </c>
      <c r="J61" s="32" t="n">
        <f aca="false">J11*Calculation!$C4</f>
        <v>-1.49395751953125</v>
      </c>
      <c r="K61" s="32" t="n">
        <f aca="false">K11*Calculation!$C4</f>
        <v>1.532958984375</v>
      </c>
      <c r="N61" s="32" t="n">
        <f aca="false">N11*Calculation!$C4</f>
        <v>-0.0914212955788215</v>
      </c>
      <c r="O61" s="32" t="n">
        <f aca="false">O11*Calculation!$C4</f>
        <v>-1.75634765625</v>
      </c>
      <c r="P61" s="32" t="n">
        <f aca="false">P11*Calculation!$C4</f>
        <v>1.5736083984375</v>
      </c>
    </row>
    <row r="62" customFormat="false" ht="12.75" hidden="false" customHeight="false" outlineLevel="0" collapsed="false">
      <c r="B62" s="0" t="str">
        <f aca="false">B12</f>
        <v>D1</v>
      </c>
      <c r="C62" s="0" t="str">
        <f aca="false">C12</f>
        <v>emphysema%5increase</v>
      </c>
      <c r="D62" s="32" t="n">
        <f aca="false">D12*Calculation!$C5/5</f>
        <v>1.00016754493355</v>
      </c>
      <c r="E62" s="32" t="n">
        <f aca="false">E12*Calculation!$C5/5</f>
        <v>-0.488214111328125</v>
      </c>
      <c r="F62" s="32" t="n">
        <f aca="false">F12*Calculation!$C5/5</f>
        <v>2.4881103515625</v>
      </c>
      <c r="I62" s="32" t="n">
        <f aca="false">I12*Calculation!$C5/5</f>
        <v>0.554189939306312</v>
      </c>
      <c r="J62" s="32" t="n">
        <f aca="false">J12*Calculation!$C5/5</f>
        <v>-0.877606201171875</v>
      </c>
      <c r="K62" s="32" t="n">
        <f aca="false">K12*Calculation!$C5/5</f>
        <v>1.98592529296875</v>
      </c>
      <c r="N62" s="32" t="n">
        <f aca="false">N12*Calculation!$C5/5</f>
        <v>0.526646417209573</v>
      </c>
      <c r="O62" s="32" t="n">
        <f aca="false">O12*Calculation!$C5/5</f>
        <v>-1.05076904296875</v>
      </c>
      <c r="P62" s="32" t="n">
        <f aca="false">P12*Calculation!$C5/5</f>
        <v>2.1041015625</v>
      </c>
    </row>
    <row r="63" customFormat="false" ht="12.75" hidden="false" customHeight="false" outlineLevel="0" collapsed="false">
      <c r="B63" s="0" t="str">
        <f aca="false">B13</f>
        <v>D1</v>
      </c>
      <c r="C63" s="0" t="str">
        <f aca="false">C13</f>
        <v>FEV1%10increase</v>
      </c>
      <c r="D63" s="32" t="n">
        <f aca="false">D13*Calculation!$C6/10</f>
        <v>-0.0883109253151339</v>
      </c>
      <c r="E63" s="32" t="n">
        <f aca="false">E13*Calculation!$C6/10</f>
        <v>-2.63448486328125</v>
      </c>
      <c r="F63" s="32" t="n">
        <f aca="false">F13*Calculation!$C6/10</f>
        <v>2.4575927734375</v>
      </c>
      <c r="I63" s="32" t="n">
        <f aca="false">I13*Calculation!$C6/10</f>
        <v>0.328788417647281</v>
      </c>
      <c r="J63" s="32" t="n">
        <f aca="false">J13*Calculation!$C6/10</f>
        <v>-2.12086791992188</v>
      </c>
      <c r="K63" s="32" t="n">
        <f aca="false">K13*Calculation!$C6/10</f>
        <v>2.77830810546875</v>
      </c>
      <c r="N63" s="32" t="n">
        <f aca="false">N13*Calculation!$C6/10</f>
        <v>1.14547161173343</v>
      </c>
      <c r="O63" s="32" t="n">
        <f aca="false">O13*Calculation!$C6/10</f>
        <v>-1.55502319335938</v>
      </c>
      <c r="P63" s="32" t="n">
        <f aca="false">P13*Calculation!$C6/10</f>
        <v>3.84595947265625</v>
      </c>
    </row>
    <row r="64" customFormat="false" ht="12.75" hidden="false" customHeight="false" outlineLevel="0" collapsed="false">
      <c r="B64" s="0" t="str">
        <f aca="false">B14</f>
        <v>D1</v>
      </c>
      <c r="C64" s="0" t="str">
        <f aca="false">C14</f>
        <v>FVC%10increase</v>
      </c>
      <c r="D64" s="32" t="n">
        <f aca="false">D14*Calculation!$C7/10</f>
        <v>1.17623778965483</v>
      </c>
      <c r="E64" s="32" t="n">
        <f aca="false">E14*Calculation!$C7/10</f>
        <v>-1.65948486328125</v>
      </c>
      <c r="F64" s="32" t="n">
        <f aca="false">F14*Calculation!$C7/10</f>
        <v>4.01165771484375</v>
      </c>
      <c r="I64" s="32" t="n">
        <f aca="false">I14*Calculation!$C7/10</f>
        <v>1.34718917532763</v>
      </c>
      <c r="J64" s="32" t="n">
        <f aca="false">J14*Calculation!$C7/10</f>
        <v>-1.3809814453125</v>
      </c>
      <c r="K64" s="32" t="n">
        <f aca="false">K14*Calculation!$C7/10</f>
        <v>4.07537841796875</v>
      </c>
      <c r="N64" s="32" t="n">
        <f aca="false">N14*Calculation!$C7/10</f>
        <v>2.46002405114683</v>
      </c>
      <c r="O64" s="32" t="n">
        <f aca="false">O14*Calculation!$C7/10</f>
        <v>-0.545608520507813</v>
      </c>
      <c r="P64" s="32" t="n">
        <f aca="false">P14*Calculation!$C7/10</f>
        <v>5.464599609375</v>
      </c>
    </row>
    <row r="65" customFormat="false" ht="12.75" hidden="false" customHeight="false" outlineLevel="0" collapsed="false">
      <c r="B65" s="0" t="str">
        <f aca="false">B15</f>
        <v>D1</v>
      </c>
      <c r="C65" s="0" t="str">
        <f aca="false">C15</f>
        <v>Intercept</v>
      </c>
      <c r="D65" s="32" t="n">
        <f aca="false">D15</f>
        <v>62.1160411779806</v>
      </c>
      <c r="E65" s="32" t="n">
        <f aca="false">E15</f>
        <v>57.0234375</v>
      </c>
      <c r="F65" s="32" t="n">
        <f aca="false">F15</f>
        <v>67.203125</v>
      </c>
      <c r="I65" s="32" t="n">
        <f aca="false">I15</f>
        <v>65.1604398990701</v>
      </c>
      <c r="J65" s="32" t="n">
        <f aca="false">J15</f>
        <v>60.2578125</v>
      </c>
      <c r="K65" s="32" t="n">
        <f aca="false">K15</f>
        <v>70.046875</v>
      </c>
      <c r="N65" s="32" t="n">
        <f aca="false">N15</f>
        <v>69.7337208652765</v>
      </c>
      <c r="O65" s="32" t="n">
        <f aca="false">O15</f>
        <v>64.34375</v>
      </c>
      <c r="P65" s="32" t="n">
        <f aca="false">P15</f>
        <v>75.109375</v>
      </c>
    </row>
    <row r="66" customFormat="false" ht="12.75" hidden="false" customHeight="false" outlineLevel="0" collapsed="false">
      <c r="B66" s="34" t="s">
        <v>52</v>
      </c>
      <c r="C66" s="34" t="s">
        <v>52</v>
      </c>
      <c r="D66" s="33" t="n">
        <f aca="false">SUM(D59:D65)</f>
        <v>51.4877741600002</v>
      </c>
      <c r="E66" s="33" t="n">
        <f aca="false">SUM(E60:E65)</f>
        <v>42.9259765625</v>
      </c>
      <c r="F66" s="33" t="n">
        <f aca="false">SUM(F60:F65)</f>
        <v>75.6530166625977</v>
      </c>
      <c r="G66" s="34"/>
      <c r="H66" s="34"/>
      <c r="I66" s="33" t="n">
        <f aca="false">SUM(I59:I65)</f>
        <v>54.2161245502384</v>
      </c>
      <c r="J66" s="33" t="n">
        <f aca="false">SUM(J60:J65)</f>
        <v>48.2626953125</v>
      </c>
      <c r="K66" s="33" t="n">
        <f aca="false">SUM(K60:K65)</f>
        <v>79.7446849822998</v>
      </c>
      <c r="L66" s="34"/>
      <c r="M66" s="34"/>
      <c r="N66" s="33" t="n">
        <f aca="false">SUM(N59:N65)</f>
        <v>58.6947426890231</v>
      </c>
      <c r="O66" s="33" t="n">
        <f aca="false">SUM(O60:O65)</f>
        <v>55.7770355224609</v>
      </c>
      <c r="P66" s="33" t="n">
        <f aca="false">SUM(P60:P65)</f>
        <v>90.4312927246094</v>
      </c>
    </row>
    <row r="67" customFormat="false" ht="12.75" hidden="false" customHeight="false" outlineLevel="0" collapsed="false">
      <c r="B67" s="0" t="str">
        <f aca="false">B16</f>
        <v>D2</v>
      </c>
      <c r="C67" s="0" t="str">
        <f aca="false">C16</f>
        <v>gender</v>
      </c>
      <c r="D67" s="32" t="n">
        <f aca="false">D16*Calculation!$C2</f>
        <v>-16.2383253575083</v>
      </c>
      <c r="E67" s="32" t="n">
        <f aca="false">E16*Calculation!$C2</f>
        <v>-18.6875</v>
      </c>
      <c r="F67" s="32" t="n">
        <f aca="false">F16*Calculation!$C2</f>
        <v>-13.787109375</v>
      </c>
      <c r="I67" s="32" t="n">
        <f aca="false">I16*Calculation!$C2</f>
        <v>-7.95526412943637</v>
      </c>
      <c r="J67" s="32" t="n">
        <f aca="false">J16*Calculation!$C2</f>
        <v>-10.64453125</v>
      </c>
      <c r="K67" s="32" t="n">
        <f aca="false">K16*Calculation!$C2</f>
        <v>-5.263671875</v>
      </c>
      <c r="N67" s="32" t="n">
        <f aca="false">N16*Calculation!$C2</f>
        <v>-17.7484170308247</v>
      </c>
      <c r="O67" s="32" t="n">
        <f aca="false">O16*Calculation!$C2</f>
        <v>-21.05859375</v>
      </c>
      <c r="P67" s="32" t="n">
        <f aca="false">P16*Calculation!$C2</f>
        <v>-14.435546875</v>
      </c>
    </row>
    <row r="68" customFormat="false" ht="12.75" hidden="false" customHeight="false" outlineLevel="0" collapsed="false">
      <c r="B68" s="0" t="str">
        <f aca="false">B17</f>
        <v>D2</v>
      </c>
      <c r="C68" s="0" t="str">
        <f aca="false">C17</f>
        <v>age</v>
      </c>
      <c r="D68" s="32" t="n">
        <f aca="false">D17*Calculation!$C3</f>
        <v>-3.08814904668215</v>
      </c>
      <c r="E68" s="32" t="n">
        <f aca="false">E17*Calculation!$C3</f>
        <v>-7.36956787109375</v>
      </c>
      <c r="F68" s="32" t="n">
        <f aca="false">F17*Calculation!$C3</f>
        <v>1.19389724731445</v>
      </c>
      <c r="I68" s="32" t="n">
        <f aca="false">I17*Calculation!$C3</f>
        <v>-5.03845796434697</v>
      </c>
      <c r="J68" s="32" t="n">
        <f aca="false">J17*Calculation!$C3</f>
        <v>-9.741943359375</v>
      </c>
      <c r="K68" s="32" t="n">
        <f aca="false">K17*Calculation!$C3</f>
        <v>-0.334377288818359</v>
      </c>
      <c r="N68" s="32" t="n">
        <f aca="false">N17*Calculation!$C3</f>
        <v>-2.01401330492524</v>
      </c>
      <c r="O68" s="32" t="n">
        <f aca="false">O17*Calculation!$C3</f>
        <v>-7.80416870117188</v>
      </c>
      <c r="P68" s="32" t="n">
        <f aca="false">P17*Calculation!$C3</f>
        <v>3.77586364746094</v>
      </c>
    </row>
    <row r="69" customFormat="false" ht="12.75" hidden="false" customHeight="false" outlineLevel="0" collapsed="false">
      <c r="B69" s="0" t="str">
        <f aca="false">B18</f>
        <v>D2</v>
      </c>
      <c r="C69" s="0" t="str">
        <f aca="false">C18</f>
        <v>bmi</v>
      </c>
      <c r="D69" s="32" t="n">
        <f aca="false">D18*Calculation!$C4</f>
        <v>4.11742691570606</v>
      </c>
      <c r="E69" s="32" t="n">
        <f aca="false">E18*Calculation!$C4</f>
        <v>1.7376708984375</v>
      </c>
      <c r="F69" s="32" t="n">
        <f aca="false">F18*Calculation!$C4</f>
        <v>6.49658203125</v>
      </c>
      <c r="I69" s="32" t="n">
        <f aca="false">I18*Calculation!$C4</f>
        <v>3.99954557293995</v>
      </c>
      <c r="J69" s="32" t="n">
        <f aca="false">J18*Calculation!$C4</f>
        <v>1.3853759765625</v>
      </c>
      <c r="K69" s="32" t="n">
        <f aca="false">K18*Calculation!$C4</f>
        <v>6.6123046875</v>
      </c>
      <c r="N69" s="32" t="n">
        <f aca="false">N18*Calculation!$C4</f>
        <v>2.7770964770702</v>
      </c>
      <c r="O69" s="32" t="n">
        <f aca="false">O18*Calculation!$C4</f>
        <v>-0.44036865234375</v>
      </c>
      <c r="P69" s="32" t="n">
        <f aca="false">P18*Calculation!$C4</f>
        <v>5.994140625</v>
      </c>
    </row>
    <row r="70" customFormat="false" ht="12.75" hidden="false" customHeight="false" outlineLevel="0" collapsed="false">
      <c r="B70" s="0" t="str">
        <f aca="false">B19</f>
        <v>D2</v>
      </c>
      <c r="C70" s="0" t="str">
        <f aca="false">C19</f>
        <v>emphysema%5increase</v>
      </c>
      <c r="D70" s="32" t="n">
        <f aca="false">D19*Calculation!$C5/5</f>
        <v>-1.55547311698079</v>
      </c>
      <c r="E70" s="32" t="n">
        <f aca="false">E19*Calculation!$C5/5</f>
        <v>-3.80625</v>
      </c>
      <c r="F70" s="32" t="n">
        <f aca="false">F19*Calculation!$C5/5</f>
        <v>0.695599365234375</v>
      </c>
      <c r="I70" s="32" t="n">
        <f aca="false">I19*Calculation!$C5/5</f>
        <v>-2.42848070754088</v>
      </c>
      <c r="J70" s="32" t="n">
        <f aca="false">J19*Calculation!$C5/5</f>
        <v>-4.9013671875</v>
      </c>
      <c r="K70" s="32" t="n">
        <f aca="false">K19*Calculation!$C5/5</f>
        <v>0.0445243835449219</v>
      </c>
      <c r="N70" s="32" t="n">
        <f aca="false">N19*Calculation!$C5/5</f>
        <v>-2.89532803980347</v>
      </c>
      <c r="O70" s="32" t="n">
        <f aca="false">O19*Calculation!$C5/5</f>
        <v>-5.9431640625</v>
      </c>
      <c r="P70" s="32" t="n">
        <f aca="false">P19*Calculation!$C5/5</f>
        <v>0.153007507324219</v>
      </c>
    </row>
    <row r="71" customFormat="false" ht="12.75" hidden="false" customHeight="false" outlineLevel="0" collapsed="false">
      <c r="B71" s="0" t="str">
        <f aca="false">B20</f>
        <v>D2</v>
      </c>
      <c r="C71" s="0" t="str">
        <f aca="false">C20</f>
        <v>FEV1%10increase</v>
      </c>
      <c r="D71" s="32" t="n">
        <f aca="false">D20*Calculation!$C6/10</f>
        <v>0.802448866068569</v>
      </c>
      <c r="E71" s="32" t="n">
        <f aca="false">E20*Calculation!$C6/10</f>
        <v>-3.0486328125</v>
      </c>
      <c r="F71" s="32" t="n">
        <f aca="false">F20*Calculation!$C6/10</f>
        <v>4.652734375</v>
      </c>
      <c r="I71" s="32" t="n">
        <f aca="false">I20*Calculation!$C6/10</f>
        <v>1.08860333894846</v>
      </c>
      <c r="J71" s="32" t="n">
        <f aca="false">J20*Calculation!$C6/10</f>
        <v>-3.1420654296875</v>
      </c>
      <c r="K71" s="32" t="n">
        <f aca="false">K20*Calculation!$C6/10</f>
        <v>5.3193603515625</v>
      </c>
      <c r="N71" s="32" t="n">
        <f aca="false">N20*Calculation!$C6/10</f>
        <v>5.20931938208068</v>
      </c>
      <c r="O71" s="32" t="n">
        <f aca="false">O20*Calculation!$C6/10</f>
        <v>-0.00857887268066406</v>
      </c>
      <c r="P71" s="32" t="n">
        <f aca="false">P20*Calculation!$C6/10</f>
        <v>10.42666015625</v>
      </c>
    </row>
    <row r="72" customFormat="false" ht="12.75" hidden="false" customHeight="false" outlineLevel="0" collapsed="false">
      <c r="B72" s="0" t="str">
        <f aca="false">B21</f>
        <v>D2</v>
      </c>
      <c r="C72" s="0" t="str">
        <f aca="false">C21</f>
        <v>FVC%10increase</v>
      </c>
      <c r="D72" s="32" t="n">
        <f aca="false">D21*Calculation!$C7/10</f>
        <v>1.33993730584295</v>
      </c>
      <c r="E72" s="32" t="n">
        <f aca="false">E21*Calculation!$C7/10</f>
        <v>-2.94927978515625</v>
      </c>
      <c r="F72" s="32" t="n">
        <f aca="false">F21*Calculation!$C7/10</f>
        <v>5.6282958984375</v>
      </c>
      <c r="I72" s="32" t="n">
        <f aca="false">I21*Calculation!$C7/10</f>
        <v>0.785102361912119</v>
      </c>
      <c r="J72" s="32" t="n">
        <f aca="false">J21*Calculation!$C7/10</f>
        <v>-3.926513671875</v>
      </c>
      <c r="K72" s="32" t="n">
        <f aca="false">K21*Calculation!$C7/10</f>
        <v>5.4964599609375</v>
      </c>
      <c r="N72" s="32" t="n">
        <f aca="false">N21*Calculation!$C7/10</f>
        <v>3.68965129476949</v>
      </c>
      <c r="O72" s="32" t="n">
        <f aca="false">O21*Calculation!$C7/10</f>
        <v>-2.11761474609375</v>
      </c>
      <c r="P72" s="32" t="n">
        <f aca="false">P21*Calculation!$C7/10</f>
        <v>9.49658203125</v>
      </c>
    </row>
    <row r="73" customFormat="false" ht="12.75" hidden="false" customHeight="false" outlineLevel="0" collapsed="false">
      <c r="B73" s="0" t="str">
        <f aca="false">B22</f>
        <v>D2</v>
      </c>
      <c r="C73" s="0" t="str">
        <f aca="false">C22</f>
        <v>Intercept</v>
      </c>
      <c r="D73" s="32" t="n">
        <f aca="false">D22</f>
        <v>64.5387431736311</v>
      </c>
      <c r="E73" s="32" t="n">
        <f aca="false">E22</f>
        <v>56.8359375</v>
      </c>
      <c r="F73" s="32" t="n">
        <f aca="false">F22</f>
        <v>72.234375</v>
      </c>
      <c r="I73" s="32" t="n">
        <f aca="false">I22</f>
        <v>51.498294409478</v>
      </c>
      <c r="J73" s="32" t="n">
        <f aca="false">J22</f>
        <v>43.0390625</v>
      </c>
      <c r="K73" s="32" t="n">
        <f aca="false">K22</f>
        <v>59.953125</v>
      </c>
      <c r="N73" s="32" t="n">
        <f aca="false">N22</f>
        <v>62.6821498703299</v>
      </c>
      <c r="O73" s="32" t="n">
        <f aca="false">O22</f>
        <v>52.2734375</v>
      </c>
      <c r="P73" s="32" t="n">
        <f aca="false">P22</f>
        <v>73.078125</v>
      </c>
    </row>
    <row r="74" customFormat="false" ht="12.75" hidden="false" customHeight="false" outlineLevel="0" collapsed="false">
      <c r="B74" s="34" t="s">
        <v>52</v>
      </c>
      <c r="C74" s="34" t="s">
        <v>52</v>
      </c>
      <c r="D74" s="33" t="n">
        <f aca="false">SUM(D67:D73)</f>
        <v>49.9166087400775</v>
      </c>
      <c r="E74" s="33" t="n">
        <f aca="false">SUM(E68:E73)</f>
        <v>41.3998779296875</v>
      </c>
      <c r="F74" s="33" t="n">
        <f aca="false">SUM(F68:F73)</f>
        <v>90.9014839172363</v>
      </c>
      <c r="G74" s="34"/>
      <c r="H74" s="34"/>
      <c r="I74" s="33" t="n">
        <f aca="false">SUM(I67:I73)</f>
        <v>41.9493428819543</v>
      </c>
      <c r="J74" s="33" t="n">
        <f aca="false">SUM(J68:J73)</f>
        <v>22.712548828125</v>
      </c>
      <c r="K74" s="33" t="n">
        <f aca="false">SUM(K68:K73)</f>
        <v>77.0913970947266</v>
      </c>
      <c r="L74" s="34"/>
      <c r="M74" s="34"/>
      <c r="N74" s="33" t="n">
        <f aca="false">SUM(N67:N73)</f>
        <v>51.7004586486968</v>
      </c>
      <c r="O74" s="33" t="n">
        <f aca="false">SUM(O68:O73)</f>
        <v>35.95954246521</v>
      </c>
      <c r="P74" s="33" t="n">
        <f aca="false">SUM(P68:P73)</f>
        <v>102.924378967285</v>
      </c>
    </row>
    <row r="75" customFormat="false" ht="12.75" hidden="false" customHeight="false" outlineLevel="0" collapsed="false">
      <c r="B75" s="0" t="str">
        <f aca="false">B23</f>
        <v>D3</v>
      </c>
      <c r="C75" s="0" t="str">
        <f aca="false">C23</f>
        <v>gender</v>
      </c>
      <c r="D75" s="32" t="n">
        <f aca="false">D23*Calculation!$C2</f>
        <v>-7.36027318948622</v>
      </c>
      <c r="E75" s="32" t="n">
        <f aca="false">E23*Calculation!$C2</f>
        <v>-10.16015625</v>
      </c>
      <c r="F75" s="32" t="n">
        <f aca="false">F23*Calculation!$C2</f>
        <v>-4.5576171875</v>
      </c>
      <c r="I75" s="32" t="n">
        <f aca="false">I23*Calculation!$C2</f>
        <v>-10.0979407124636</v>
      </c>
      <c r="J75" s="32" t="n">
        <f aca="false">J23*Calculation!$C2</f>
        <v>-13.28515625</v>
      </c>
      <c r="K75" s="32" t="n">
        <f aca="false">K23*Calculation!$C2</f>
        <v>-6.91015625</v>
      </c>
      <c r="N75" s="32" t="n">
        <f aca="false">N23*Calculation!$C2</f>
        <v>-23.6683566523133</v>
      </c>
      <c r="O75" s="32" t="n">
        <f aca="false">O23*Calculation!$C2</f>
        <v>-27.25390625</v>
      </c>
      <c r="P75" s="32" t="n">
        <f aca="false">P23*Calculation!$C2</f>
        <v>-20.078125</v>
      </c>
    </row>
    <row r="76" customFormat="false" ht="12.75" hidden="false" customHeight="false" outlineLevel="0" collapsed="false">
      <c r="B76" s="0" t="str">
        <f aca="false">B24</f>
        <v>D3</v>
      </c>
      <c r="C76" s="0" t="str">
        <f aca="false">C24</f>
        <v>age</v>
      </c>
      <c r="D76" s="32" t="n">
        <f aca="false">D24*Calculation!$C3</f>
        <v>1.76140654036422</v>
      </c>
      <c r="E76" s="32" t="n">
        <f aca="false">E24*Calculation!$C3</f>
        <v>-3.13615417480469</v>
      </c>
      <c r="F76" s="32" t="n">
        <f aca="false">F24*Calculation!$C3</f>
        <v>6.65957641601563</v>
      </c>
      <c r="I76" s="32" t="n">
        <f aca="false">I24*Calculation!$C3</f>
        <v>-0.436515958441526</v>
      </c>
      <c r="J76" s="32" t="n">
        <f aca="false">J24*Calculation!$C3</f>
        <v>-6.00839233398438</v>
      </c>
      <c r="K76" s="32" t="n">
        <f aca="false">K24*Calculation!$C3</f>
        <v>5.13632202148438</v>
      </c>
      <c r="N76" s="32" t="n">
        <f aca="false">N24*Calculation!$C3</f>
        <v>2.50370472466246</v>
      </c>
      <c r="O76" s="32" t="n">
        <f aca="false">O24*Calculation!$C3</f>
        <v>-3.76869201660156</v>
      </c>
      <c r="P76" s="32" t="n">
        <f aca="false">P24*Calculation!$C3</f>
        <v>8.77520751953125</v>
      </c>
    </row>
    <row r="77" customFormat="false" ht="12.75" hidden="false" customHeight="false" outlineLevel="0" collapsed="false">
      <c r="B77" s="0" t="str">
        <f aca="false">B25</f>
        <v>D3</v>
      </c>
      <c r="C77" s="0" t="str">
        <f aca="false">C25</f>
        <v>bmi</v>
      </c>
      <c r="D77" s="32" t="n">
        <f aca="false">D25*Calculation!$C4</f>
        <v>-2.36110232523109</v>
      </c>
      <c r="E77" s="32" t="n">
        <f aca="false">E25*Calculation!$C4</f>
        <v>-5.0830078125</v>
      </c>
      <c r="F77" s="32" t="n">
        <f aca="false">F25*Calculation!$C4</f>
        <v>0.360809326171875</v>
      </c>
      <c r="I77" s="32" t="n">
        <f aca="false">I25*Calculation!$C4</f>
        <v>-0.481011818886723</v>
      </c>
      <c r="J77" s="32" t="n">
        <f aca="false">J25*Calculation!$C4</f>
        <v>-3.5771484375</v>
      </c>
      <c r="K77" s="32" t="n">
        <f aca="false">K25*Calculation!$C4</f>
        <v>2.615478515625</v>
      </c>
      <c r="N77" s="32" t="n">
        <f aca="false">N25*Calculation!$C4</f>
        <v>8.71626826650585</v>
      </c>
      <c r="O77" s="32" t="n">
        <f aca="false">O25*Calculation!$C4</f>
        <v>5.230224609375</v>
      </c>
      <c r="P77" s="32" t="n">
        <f aca="false">P25*Calculation!$C4</f>
        <v>12.19921875</v>
      </c>
    </row>
    <row r="78" customFormat="false" ht="12.75" hidden="false" customHeight="false" outlineLevel="0" collapsed="false">
      <c r="B78" s="0" t="str">
        <f aca="false">B26</f>
        <v>D3</v>
      </c>
      <c r="C78" s="0" t="str">
        <f aca="false">C26</f>
        <v>emphysema%5increase</v>
      </c>
      <c r="D78" s="32" t="n">
        <f aca="false">D26*Calculation!$C5/5</f>
        <v>3.17079060651138</v>
      </c>
      <c r="E78" s="32" t="n">
        <f aca="false">E26*Calculation!$C5/5</f>
        <v>0.595623779296875</v>
      </c>
      <c r="F78" s="32" t="n">
        <f aca="false">F26*Calculation!$C5/5</f>
        <v>5.745263671875</v>
      </c>
      <c r="I78" s="32" t="n">
        <f aca="false">I26*Calculation!$C5/5</f>
        <v>4.53882344697806</v>
      </c>
      <c r="J78" s="32" t="n">
        <f aca="false">J26*Calculation!$C5/5</f>
        <v>1.608837890625</v>
      </c>
      <c r="K78" s="32" t="n">
        <f aca="false">K26*Calculation!$C5/5</f>
        <v>7.467919921875</v>
      </c>
      <c r="N78" s="32" t="n">
        <f aca="false">N26*Calculation!$C5/5</f>
        <v>2.5615730703982</v>
      </c>
      <c r="O78" s="32" t="n">
        <f aca="false">O26*Calculation!$C5/5</f>
        <v>-0.740716552734375</v>
      </c>
      <c r="P78" s="32" t="n">
        <f aca="false">P26*Calculation!$C5/5</f>
        <v>5.86318359375</v>
      </c>
    </row>
    <row r="79" customFormat="false" ht="12.75" hidden="false" customHeight="false" outlineLevel="0" collapsed="false">
      <c r="B79" s="0" t="str">
        <f aca="false">B27</f>
        <v>D3</v>
      </c>
      <c r="C79" s="0" t="str">
        <f aca="false">C27</f>
        <v>FEV1%10increase</v>
      </c>
      <c r="D79" s="32" t="n">
        <f aca="false">D27*Calculation!$C6/10</f>
        <v>-1.04796057480426</v>
      </c>
      <c r="E79" s="32" t="n">
        <f aca="false">E27*Calculation!$C6/10</f>
        <v>-5.452685546875</v>
      </c>
      <c r="F79" s="32" t="n">
        <f aca="false">F27*Calculation!$C6/10</f>
        <v>3.357275390625</v>
      </c>
      <c r="I79" s="32" t="n">
        <f aca="false">I27*Calculation!$C6/10</f>
        <v>1.34548630778742</v>
      </c>
      <c r="J79" s="32" t="n">
        <f aca="false">J27*Calculation!$C6/10</f>
        <v>-3.66644287109375</v>
      </c>
      <c r="K79" s="32" t="n">
        <f aca="false">K27*Calculation!$C6/10</f>
        <v>6.3576171875</v>
      </c>
      <c r="N79" s="32" t="n">
        <f aca="false">N27*Calculation!$C6/10</f>
        <v>2.56778668957018</v>
      </c>
      <c r="O79" s="32" t="n">
        <f aca="false">O27*Calculation!$C6/10</f>
        <v>-3.084326171875</v>
      </c>
      <c r="P79" s="32" t="n">
        <f aca="false">P27*Calculation!$C6/10</f>
        <v>8.219970703125</v>
      </c>
    </row>
    <row r="80" customFormat="false" ht="12.75" hidden="false" customHeight="false" outlineLevel="0" collapsed="false">
      <c r="B80" s="0" t="str">
        <f aca="false">B28</f>
        <v>D3</v>
      </c>
      <c r="C80" s="0" t="str">
        <f aca="false">C28</f>
        <v>FVC%10increase</v>
      </c>
      <c r="D80" s="32" t="n">
        <f aca="false">D28*Calculation!$C7/10</f>
        <v>0.455445921075852</v>
      </c>
      <c r="E80" s="32" t="n">
        <f aca="false">E28*Calculation!$C7/10</f>
        <v>-4.4505615234375</v>
      </c>
      <c r="F80" s="32" t="n">
        <f aca="false">F28*Calculation!$C7/10</f>
        <v>5.361328125</v>
      </c>
      <c r="I80" s="32" t="n">
        <f aca="false">I28*Calculation!$C7/10</f>
        <v>1.08428389134013</v>
      </c>
      <c r="J80" s="32" t="n">
        <f aca="false">J28*Calculation!$C7/10</f>
        <v>-4.497802734375</v>
      </c>
      <c r="K80" s="32" t="n">
        <f aca="false">K28*Calculation!$C7/10</f>
        <v>6.66650390625</v>
      </c>
      <c r="N80" s="32" t="n">
        <f aca="false">N28*Calculation!$C7/10</f>
        <v>3.15077091132907</v>
      </c>
      <c r="O80" s="32" t="n">
        <f aca="false">O28*Calculation!$C7/10</f>
        <v>-3.14044189453125</v>
      </c>
      <c r="P80" s="32" t="n">
        <f aca="false">P28*Calculation!$C7/10</f>
        <v>9.441650390625</v>
      </c>
    </row>
    <row r="81" customFormat="false" ht="12.75" hidden="false" customHeight="false" outlineLevel="0" collapsed="false">
      <c r="B81" s="0" t="str">
        <f aca="false">B29</f>
        <v>D3</v>
      </c>
      <c r="C81" s="0" t="str">
        <f aca="false">C29</f>
        <v>Intercept</v>
      </c>
      <c r="D81" s="32" t="n">
        <f aca="false">D29</f>
        <v>58.0510451805663</v>
      </c>
      <c r="E81" s="32" t="n">
        <f aca="false">E29</f>
        <v>49.2421875</v>
      </c>
      <c r="F81" s="32" t="n">
        <f aca="false">F29</f>
        <v>66.84375</v>
      </c>
      <c r="I81" s="32" t="n">
        <f aca="false">I29</f>
        <v>80.6689284822677</v>
      </c>
      <c r="J81" s="32" t="n">
        <f aca="false">J29</f>
        <v>70.640625</v>
      </c>
      <c r="K81" s="32" t="n">
        <f aca="false">K29</f>
        <v>90.671875</v>
      </c>
      <c r="N81" s="32" t="n">
        <f aca="false">N29</f>
        <v>98.3975006260323</v>
      </c>
      <c r="O81" s="32" t="n">
        <f aca="false">O29</f>
        <v>87.109375</v>
      </c>
      <c r="P81" s="32" t="n">
        <f aca="false">P29</f>
        <v>109.65625</v>
      </c>
    </row>
    <row r="82" customFormat="false" ht="12.75" hidden="false" customHeight="false" outlineLevel="0" collapsed="false">
      <c r="B82" s="34" t="s">
        <v>52</v>
      </c>
      <c r="C82" s="34" t="s">
        <v>52</v>
      </c>
      <c r="D82" s="33" t="n">
        <f aca="false">SUM(D75:D81)</f>
        <v>52.6693521589962</v>
      </c>
      <c r="E82" s="33" t="n">
        <f aca="false">SUM(E76:E81)</f>
        <v>31.7154022216797</v>
      </c>
      <c r="F82" s="33" t="n">
        <f aca="false">SUM(F76:F81)</f>
        <v>88.3280029296875</v>
      </c>
      <c r="G82" s="34"/>
      <c r="H82" s="34"/>
      <c r="I82" s="33" t="n">
        <f aca="false">SUM(I75:I81)</f>
        <v>76.6220536385814</v>
      </c>
      <c r="J82" s="33" t="n">
        <f aca="false">SUM(J76:J81)</f>
        <v>54.4996765136719</v>
      </c>
      <c r="K82" s="33" t="n">
        <f aca="false">SUM(K76:K81)</f>
        <v>118.915716552734</v>
      </c>
      <c r="L82" s="34"/>
      <c r="M82" s="34"/>
      <c r="N82" s="33" t="n">
        <f aca="false">SUM(N75:N81)</f>
        <v>94.2292476361848</v>
      </c>
      <c r="O82" s="33" t="n">
        <f aca="false">SUM(O76:O81)</f>
        <v>81.6054229736328</v>
      </c>
      <c r="P82" s="33" t="n">
        <f aca="false">SUM(P76:P81)</f>
        <v>154.155480957031</v>
      </c>
    </row>
    <row r="83" customFormat="false" ht="12.75" hidden="false" customHeight="false" outlineLevel="0" collapsed="false">
      <c r="B83" s="0" t="str">
        <f aca="false">B30</f>
        <v>D4</v>
      </c>
      <c r="C83" s="0" t="str">
        <f aca="false">C30</f>
        <v>gender</v>
      </c>
      <c r="D83" s="32" t="n">
        <f aca="false">D30*Calculation!$C2</f>
        <v>-12.6009083360403</v>
      </c>
      <c r="E83" s="32" t="n">
        <f aca="false">E30*Calculation!$C2</f>
        <v>-15.474609375</v>
      </c>
      <c r="F83" s="32" t="n">
        <f aca="false">F30*Calculation!$C2</f>
        <v>-9.724609375</v>
      </c>
      <c r="I83" s="32" t="n">
        <f aca="false">I30*Calculation!$C2</f>
        <v>-15.5411862098963</v>
      </c>
      <c r="J83" s="32" t="n">
        <f aca="false">J30*Calculation!$C2</f>
        <v>-17.87890625</v>
      </c>
      <c r="K83" s="32" t="n">
        <f aca="false">K30*Calculation!$C2</f>
        <v>-13.19921875</v>
      </c>
      <c r="N83" s="32" t="n">
        <f aca="false">N30*Calculation!$C2</f>
        <v>-29.002226626971</v>
      </c>
      <c r="O83" s="32" t="n">
        <f aca="false">O30*Calculation!$C2</f>
        <v>-31.40625</v>
      </c>
      <c r="P83" s="32" t="n">
        <f aca="false">P30*Calculation!$C2</f>
        <v>-26.59375</v>
      </c>
    </row>
    <row r="84" customFormat="false" ht="12.75" hidden="false" customHeight="false" outlineLevel="0" collapsed="false">
      <c r="B84" s="0" t="str">
        <f aca="false">B31</f>
        <v>D4</v>
      </c>
      <c r="C84" s="0" t="str">
        <f aca="false">C31</f>
        <v>age</v>
      </c>
      <c r="D84" s="32" t="n">
        <f aca="false">D31*Calculation!$C3</f>
        <v>-4.46957151621124</v>
      </c>
      <c r="E84" s="32" t="n">
        <f aca="false">E31*Calculation!$C3</f>
        <v>-9.4952392578125</v>
      </c>
      <c r="F84" s="32" t="n">
        <f aca="false">F31*Calculation!$C3</f>
        <v>0.556070327758789</v>
      </c>
      <c r="I84" s="32" t="n">
        <f aca="false">I31*Calculation!$C3</f>
        <v>-5.66857359883421</v>
      </c>
      <c r="J84" s="32" t="n">
        <f aca="false">J31*Calculation!$C3</f>
        <v>-9.76058959960938</v>
      </c>
      <c r="K84" s="32" t="n">
        <f aca="false">K31*Calculation!$C3</f>
        <v>-1.57632446289063</v>
      </c>
      <c r="N84" s="32" t="n">
        <f aca="false">N31*Calculation!$C3</f>
        <v>-2.55993344849182</v>
      </c>
      <c r="O84" s="32" t="n">
        <f aca="false">O31*Calculation!$C3</f>
        <v>-6.7642822265625</v>
      </c>
      <c r="P84" s="32" t="n">
        <f aca="false">P31*Calculation!$C3</f>
        <v>1.64445495605469</v>
      </c>
    </row>
    <row r="85" customFormat="false" ht="12.75" hidden="false" customHeight="false" outlineLevel="0" collapsed="false">
      <c r="B85" s="0" t="str">
        <f aca="false">B32</f>
        <v>D4</v>
      </c>
      <c r="C85" s="0" t="str">
        <f aca="false">C32</f>
        <v>bmi</v>
      </c>
      <c r="D85" s="32" t="n">
        <f aca="false">D32*Calculation!$C4</f>
        <v>-3.54862806263265</v>
      </c>
      <c r="E85" s="32" t="n">
        <f aca="false">E32*Calculation!$C4</f>
        <v>-6.34130859375</v>
      </c>
      <c r="F85" s="32" t="n">
        <f aca="false">F32*Calculation!$C4</f>
        <v>-0.755859375</v>
      </c>
      <c r="I85" s="32" t="n">
        <f aca="false">I32*Calculation!$C4</f>
        <v>-0.799742537166757</v>
      </c>
      <c r="J85" s="32" t="n">
        <f aca="false">J32*Calculation!$C4</f>
        <v>-3.0732421875</v>
      </c>
      <c r="K85" s="32" t="n">
        <f aca="false">K32*Calculation!$C4</f>
        <v>1.4739990234375</v>
      </c>
      <c r="N85" s="32" t="n">
        <f aca="false">N32*Calculation!$C4</f>
        <v>7.03579118521343</v>
      </c>
      <c r="O85" s="32" t="n">
        <f aca="false">O32*Calculation!$C4</f>
        <v>4.69921875</v>
      </c>
      <c r="P85" s="32" t="n">
        <f aca="false">P32*Calculation!$C4</f>
        <v>9.3720703125</v>
      </c>
    </row>
    <row r="86" customFormat="false" ht="12.75" hidden="false" customHeight="false" outlineLevel="0" collapsed="false">
      <c r="B86" s="0" t="str">
        <f aca="false">B33</f>
        <v>D4</v>
      </c>
      <c r="C86" s="0" t="str">
        <f aca="false">C33</f>
        <v>emphysema%5increase</v>
      </c>
      <c r="D86" s="32" t="n">
        <f aca="false">D33*Calculation!$C5/5</f>
        <v>4.27752248843018</v>
      </c>
      <c r="E86" s="32" t="n">
        <f aca="false">E33*Calculation!$C5/5</f>
        <v>1.63524169921875</v>
      </c>
      <c r="F86" s="32" t="n">
        <f aca="false">F33*Calculation!$C5/5</f>
        <v>6.9193359375</v>
      </c>
      <c r="I86" s="32" t="n">
        <f aca="false">I33*Calculation!$C5/5</f>
        <v>4.22443459475679</v>
      </c>
      <c r="J86" s="32" t="n">
        <f aca="false">J33*Calculation!$C5/5</f>
        <v>2.07308349609375</v>
      </c>
      <c r="K86" s="32" t="n">
        <f aca="false">K33*Calculation!$C5/5</f>
        <v>6.374853515625</v>
      </c>
      <c r="N86" s="32" t="n">
        <f aca="false">N33*Calculation!$C5/5</f>
        <v>0.787851880279854</v>
      </c>
      <c r="O86" s="32" t="n">
        <f aca="false">O33*Calculation!$C5/5</f>
        <v>-1.42554931640625</v>
      </c>
      <c r="P86" s="32" t="n">
        <f aca="false">P33*Calculation!$C5/5</f>
        <v>3.001318359375</v>
      </c>
    </row>
    <row r="87" customFormat="false" ht="12.75" hidden="false" customHeight="false" outlineLevel="0" collapsed="false">
      <c r="B87" s="0" t="str">
        <f aca="false">B34</f>
        <v>D4</v>
      </c>
      <c r="C87" s="0" t="str">
        <f aca="false">C34</f>
        <v>FEV1%10increase</v>
      </c>
      <c r="D87" s="32" t="n">
        <f aca="false">D34*Calculation!$C6/10</f>
        <v>-0.566552055891379</v>
      </c>
      <c r="E87" s="32" t="n">
        <f aca="false">E34*Calculation!$C6/10</f>
        <v>-5.0863037109375</v>
      </c>
      <c r="F87" s="32" t="n">
        <f aca="false">F34*Calculation!$C6/10</f>
        <v>3.95303955078125</v>
      </c>
      <c r="I87" s="32" t="n">
        <f aca="false">I34*Calculation!$C6/10</f>
        <v>1.97390621509631</v>
      </c>
      <c r="J87" s="32" t="n">
        <f aca="false">J34*Calculation!$C6/10</f>
        <v>-1.70619506835938</v>
      </c>
      <c r="K87" s="32" t="n">
        <f aca="false">K34*Calculation!$C6/10</f>
        <v>5.6531982421875</v>
      </c>
      <c r="N87" s="32" t="n">
        <f aca="false">N34*Calculation!$C6/10</f>
        <v>2.88575649193837</v>
      </c>
      <c r="O87" s="32" t="n">
        <f aca="false">O34*Calculation!$C6/10</f>
        <v>-0.903094482421875</v>
      </c>
      <c r="P87" s="32" t="n">
        <f aca="false">P34*Calculation!$C6/10</f>
        <v>6.674658203125</v>
      </c>
    </row>
    <row r="88" customFormat="false" ht="12.75" hidden="false" customHeight="false" outlineLevel="0" collapsed="false">
      <c r="B88" s="0" t="str">
        <f aca="false">B35</f>
        <v>D4</v>
      </c>
      <c r="C88" s="0" t="str">
        <f aca="false">C35</f>
        <v>FVC%10increase</v>
      </c>
      <c r="D88" s="32" t="n">
        <f aca="false">D35*Calculation!$C7/10</f>
        <v>2.99294484748313</v>
      </c>
      <c r="E88" s="32" t="n">
        <f aca="false">E35*Calculation!$C7/10</f>
        <v>-2.04098510742188</v>
      </c>
      <c r="F88" s="32" t="n">
        <f aca="false">F35*Calculation!$C7/10</f>
        <v>8.026611328125</v>
      </c>
      <c r="I88" s="32" t="n">
        <f aca="false">I35*Calculation!$C7/10</f>
        <v>3.51125637276813</v>
      </c>
      <c r="J88" s="32" t="n">
        <f aca="false">J35*Calculation!$C7/10</f>
        <v>-0.587631225585938</v>
      </c>
      <c r="K88" s="32" t="n">
        <f aca="false">K35*Calculation!$C7/10</f>
        <v>7.609130859375</v>
      </c>
      <c r="N88" s="32" t="n">
        <f aca="false">N35*Calculation!$C7/10</f>
        <v>6.94007677889053</v>
      </c>
      <c r="O88" s="32" t="n">
        <f aca="false">O35*Calculation!$C7/10</f>
        <v>2.72296142578125</v>
      </c>
      <c r="P88" s="32" t="n">
        <f aca="false">P35*Calculation!$C7/10</f>
        <v>11.155517578125</v>
      </c>
    </row>
    <row r="89" customFormat="false" ht="12.75" hidden="false" customHeight="false" outlineLevel="0" collapsed="false">
      <c r="B89" s="0" t="str">
        <f aca="false">B36</f>
        <v>D4</v>
      </c>
      <c r="C89" s="0" t="str">
        <f aca="false">C36</f>
        <v>Intercept</v>
      </c>
      <c r="D89" s="32" t="n">
        <f aca="false">D36</f>
        <v>113.115359168246</v>
      </c>
      <c r="E89" s="32" t="n">
        <f aca="false">E36</f>
        <v>104.078125</v>
      </c>
      <c r="F89" s="32" t="n">
        <f aca="false">F36</f>
        <v>122.140625</v>
      </c>
      <c r="I89" s="32" t="n">
        <f aca="false">I36</f>
        <v>127.68543134175</v>
      </c>
      <c r="J89" s="32" t="n">
        <f aca="false">J36</f>
        <v>120.328125</v>
      </c>
      <c r="K89" s="32" t="n">
        <f aca="false">K36</f>
        <v>135.03125</v>
      </c>
      <c r="N89" s="32" t="n">
        <f aca="false">N36</f>
        <v>136.960114435665</v>
      </c>
      <c r="O89" s="32" t="n">
        <f aca="false">O36</f>
        <v>129.375</v>
      </c>
      <c r="P89" s="32" t="n">
        <f aca="false">P36</f>
        <v>144.5</v>
      </c>
    </row>
    <row r="90" customFormat="false" ht="12.75" hidden="false" customHeight="false" outlineLevel="0" collapsed="false">
      <c r="B90" s="34" t="s">
        <v>52</v>
      </c>
      <c r="C90" s="34" t="s">
        <v>52</v>
      </c>
      <c r="D90" s="33" t="n">
        <f aca="false">SUM(D83:D89)</f>
        <v>99.2001665333834</v>
      </c>
      <c r="E90" s="33" t="n">
        <f aca="false">SUM(E84:E89)</f>
        <v>82.7495300292969</v>
      </c>
      <c r="F90" s="33" t="n">
        <f aca="false">SUM(F84:F89)</f>
        <v>140.839822769165</v>
      </c>
      <c r="G90" s="34"/>
      <c r="H90" s="34"/>
      <c r="I90" s="33" t="n">
        <f aca="false">SUM(I83:I89)</f>
        <v>115.385526178474</v>
      </c>
      <c r="J90" s="33" t="n">
        <f aca="false">SUM(J84:J89)</f>
        <v>107.273550415039</v>
      </c>
      <c r="K90" s="33" t="n">
        <f aca="false">SUM(K84:K89)</f>
        <v>154.566107177734</v>
      </c>
      <c r="L90" s="34"/>
      <c r="M90" s="34"/>
      <c r="N90" s="33" t="n">
        <f aca="false">SUM(N83:N89)</f>
        <v>123.047430696524</v>
      </c>
      <c r="O90" s="33" t="n">
        <f aca="false">SUM(O84:O89)</f>
        <v>127.704254150391</v>
      </c>
      <c r="P90" s="33" t="n">
        <f aca="false">SUM(P84:P89)</f>
        <v>176.34801940918</v>
      </c>
    </row>
    <row r="91" customFormat="false" ht="12.75" hidden="false" customHeight="false" outlineLevel="0" collapsed="false">
      <c r="B91" s="0" t="str">
        <f aca="false">B37</f>
        <v>D5</v>
      </c>
      <c r="C91" s="0" t="str">
        <f aca="false">C37</f>
        <v>gender</v>
      </c>
      <c r="D91" s="32" t="n">
        <f aca="false">D37*Calculation!$C2</f>
        <v>-15.0984284666605</v>
      </c>
      <c r="E91" s="32" t="n">
        <f aca="false">E37*Calculation!$C2</f>
        <v>-19.0234375</v>
      </c>
      <c r="F91" s="32" t="n">
        <f aca="false">F37*Calculation!$C2</f>
        <v>-11.169921875</v>
      </c>
      <c r="I91" s="32" t="n">
        <f aca="false">I37*Calculation!$C2</f>
        <v>-24.5450839748404</v>
      </c>
      <c r="J91" s="32" t="n">
        <f aca="false">J37*Calculation!$C2</f>
        <v>-28.46484375</v>
      </c>
      <c r="K91" s="32" t="n">
        <f aca="false">K37*Calculation!$C2</f>
        <v>-20.62109375</v>
      </c>
      <c r="N91" s="32" t="n">
        <f aca="false">N37*Calculation!$C2</f>
        <v>-52.1571168827121</v>
      </c>
      <c r="O91" s="32" t="n">
        <f aca="false">O37*Calculation!$C2</f>
        <v>-56.515625</v>
      </c>
      <c r="P91" s="32" t="n">
        <f aca="false">P37*Calculation!$C2</f>
        <v>-47.7890625</v>
      </c>
    </row>
    <row r="92" customFormat="false" ht="12.75" hidden="false" customHeight="false" outlineLevel="0" collapsed="false">
      <c r="B92" s="0" t="str">
        <f aca="false">B38</f>
        <v>D5</v>
      </c>
      <c r="C92" s="0" t="str">
        <f aca="false">C38</f>
        <v>age</v>
      </c>
      <c r="D92" s="32" t="n">
        <f aca="false">D38*Calculation!$C3</f>
        <v>13.194071759732</v>
      </c>
      <c r="E92" s="32" t="n">
        <f aca="false">E38*Calculation!$C3</f>
        <v>6.3282470703125</v>
      </c>
      <c r="F92" s="32" t="n">
        <f aca="false">F38*Calculation!$C3</f>
        <v>20.0576171875</v>
      </c>
      <c r="I92" s="32" t="n">
        <f aca="false">I38*Calculation!$C3</f>
        <v>14.1569264786367</v>
      </c>
      <c r="J92" s="32" t="n">
        <f aca="false">J38*Calculation!$C3</f>
        <v>7.29928588867188</v>
      </c>
      <c r="K92" s="32" t="n">
        <f aca="false">K38*Calculation!$C3</f>
        <v>21.0128784179688</v>
      </c>
      <c r="N92" s="32" t="n">
        <f aca="false">N38*Calculation!$C3</f>
        <v>13.6841576693684</v>
      </c>
      <c r="O92" s="32" t="n">
        <f aca="false">O38*Calculation!$C3</f>
        <v>6.05429077148438</v>
      </c>
      <c r="P92" s="32" t="n">
        <f aca="false">P38*Calculation!$C3</f>
        <v>21.3112182617188</v>
      </c>
    </row>
    <row r="93" customFormat="false" ht="12.75" hidden="false" customHeight="false" outlineLevel="0" collapsed="false">
      <c r="B93" s="0" t="str">
        <f aca="false">B39</f>
        <v>D5</v>
      </c>
      <c r="C93" s="0" t="str">
        <f aca="false">C39</f>
        <v>bmi</v>
      </c>
      <c r="D93" s="32" t="n">
        <f aca="false">D39*Calculation!$C4</f>
        <v>-2.55292020996547</v>
      </c>
      <c r="E93" s="32" t="n">
        <f aca="false">E39*Calculation!$C4</f>
        <v>-6.36767578125</v>
      </c>
      <c r="F93" s="32" t="n">
        <f aca="false">F39*Calculation!$C4</f>
        <v>1.26214599609375</v>
      </c>
      <c r="I93" s="32" t="n">
        <f aca="false">I39*Calculation!$C4</f>
        <v>2.28547108437037</v>
      </c>
      <c r="J93" s="32" t="n">
        <f aca="false">J39*Calculation!$C4</f>
        <v>-1.5245361328125</v>
      </c>
      <c r="K93" s="32" t="n">
        <f aca="false">K39*Calculation!$C4</f>
        <v>6.09521484375</v>
      </c>
      <c r="N93" s="32" t="n">
        <f aca="false">N39*Calculation!$C4</f>
        <v>18.0046517013417</v>
      </c>
      <c r="O93" s="32" t="n">
        <f aca="false">O39*Calculation!$C4</f>
        <v>13.763671875</v>
      </c>
      <c r="P93" s="32" t="n">
        <f aca="false">P39*Calculation!$C4</f>
        <v>22.2421875</v>
      </c>
    </row>
    <row r="94" customFormat="false" ht="12.75" hidden="false" customHeight="false" outlineLevel="0" collapsed="false">
      <c r="B94" s="0" t="str">
        <f aca="false">B40</f>
        <v>D5</v>
      </c>
      <c r="C94" s="0" t="str">
        <f aca="false">C40</f>
        <v>emphysema%5increase</v>
      </c>
      <c r="D94" s="32" t="n">
        <f aca="false">D40*Calculation!$C5/5</f>
        <v>6.03034129166904</v>
      </c>
      <c r="E94" s="32" t="n">
        <f aca="false">E40*Calculation!$C5/5</f>
        <v>2.420947265625</v>
      </c>
      <c r="F94" s="32" t="n">
        <f aca="false">F40*Calculation!$C5/5</f>
        <v>9.638671875</v>
      </c>
      <c r="I94" s="32" t="n">
        <f aca="false">I40*Calculation!$C5/5</f>
        <v>6.49074904889547</v>
      </c>
      <c r="J94" s="32" t="n">
        <f aca="false">J40*Calculation!$C5/5</f>
        <v>2.8859619140625</v>
      </c>
      <c r="K94" s="32" t="n">
        <f aca="false">K40*Calculation!$C5/5</f>
        <v>10.0939453125</v>
      </c>
      <c r="N94" s="32" t="n">
        <f aca="false">N40*Calculation!$C5/5</f>
        <v>3.6623597586776</v>
      </c>
      <c r="O94" s="32" t="n">
        <f aca="false">O40*Calculation!$C5/5</f>
        <v>-0.353823852539063</v>
      </c>
      <c r="P94" s="32" t="n">
        <f aca="false">P40*Calculation!$C5/5</f>
        <v>7.678125</v>
      </c>
    </row>
    <row r="95" customFormat="false" ht="12.75" hidden="false" customHeight="false" outlineLevel="0" collapsed="false">
      <c r="B95" s="0" t="str">
        <f aca="false">B41</f>
        <v>D5</v>
      </c>
      <c r="C95" s="0" t="str">
        <f aca="false">C41</f>
        <v>FEV1%10increase</v>
      </c>
      <c r="D95" s="32" t="n">
        <f aca="false">D41*Calculation!$C6/10</f>
        <v>-6.54320974070491</v>
      </c>
      <c r="E95" s="32" t="n">
        <f aca="false">E41*Calculation!$C6/10</f>
        <v>-12.717333984375</v>
      </c>
      <c r="F95" s="32" t="n">
        <f aca="false">F41*Calculation!$C6/10</f>
        <v>-0.368350219726563</v>
      </c>
      <c r="I95" s="32" t="n">
        <f aca="false">I41*Calculation!$C6/10</f>
        <v>-1.9355585737225</v>
      </c>
      <c r="J95" s="32" t="n">
        <f aca="false">J41*Calculation!$C6/10</f>
        <v>-8.1013427734375</v>
      </c>
      <c r="K95" s="32" t="n">
        <f aca="false">K41*Calculation!$C6/10</f>
        <v>4.23123779296875</v>
      </c>
      <c r="N95" s="32" t="n">
        <f aca="false">N41*Calculation!$C6/10</f>
        <v>-4.71487551282874</v>
      </c>
      <c r="O95" s="32" t="n">
        <f aca="false">O41*Calculation!$C6/10</f>
        <v>-11.587744140625</v>
      </c>
      <c r="P95" s="32" t="n">
        <f aca="false">P41*Calculation!$C6/10</f>
        <v>2.1594482421875</v>
      </c>
    </row>
    <row r="96" customFormat="false" ht="12.75" hidden="false" customHeight="false" outlineLevel="0" collapsed="false">
      <c r="B96" s="0" t="str">
        <f aca="false">B42</f>
        <v>D5</v>
      </c>
      <c r="C96" s="0" t="str">
        <f aca="false">C42</f>
        <v>FVC%10increase</v>
      </c>
      <c r="D96" s="32" t="n">
        <f aca="false">D42*Calculation!$C7/10</f>
        <v>4.63590717939336</v>
      </c>
      <c r="E96" s="32" t="n">
        <f aca="false">E42*Calculation!$C7/10</f>
        <v>-2.2412109375</v>
      </c>
      <c r="F96" s="32" t="n">
        <f aca="false">F42*Calculation!$C7/10</f>
        <v>11.511474609375</v>
      </c>
      <c r="I96" s="32" t="n">
        <f aca="false">I42*Calculation!$C7/10</f>
        <v>8.40095934019029</v>
      </c>
      <c r="J96" s="32" t="n">
        <f aca="false">J42*Calculation!$C7/10</f>
        <v>1.5325927734375</v>
      </c>
      <c r="K96" s="32" t="n">
        <f aca="false">K42*Calculation!$C7/10</f>
        <v>15.268798828125</v>
      </c>
      <c r="N96" s="32" t="n">
        <f aca="false">N42*Calculation!$C7/10</f>
        <v>11.6096226719706</v>
      </c>
      <c r="O96" s="32" t="n">
        <f aca="false">O42*Calculation!$C7/10</f>
        <v>3.95782470703125</v>
      </c>
      <c r="P96" s="32" t="n">
        <f aca="false">P42*Calculation!$C7/10</f>
        <v>19.2568359375</v>
      </c>
    </row>
    <row r="97" customFormat="false" ht="12.75" hidden="false" customHeight="false" outlineLevel="0" collapsed="false">
      <c r="B97" s="0" t="str">
        <f aca="false">B43</f>
        <v>D5</v>
      </c>
      <c r="C97" s="0" t="str">
        <f aca="false">C43</f>
        <v>Intercept</v>
      </c>
      <c r="D97" s="32" t="n">
        <f aca="false">D43</f>
        <v>106.498830971201</v>
      </c>
      <c r="E97" s="32" t="n">
        <f aca="false">E43</f>
        <v>94.15625</v>
      </c>
      <c r="F97" s="32" t="n">
        <f aca="false">F43</f>
        <v>118.828125</v>
      </c>
      <c r="I97" s="32" t="n">
        <f aca="false">I43</f>
        <v>145.960428550532</v>
      </c>
      <c r="J97" s="32" t="n">
        <f aca="false">J43</f>
        <v>133.625</v>
      </c>
      <c r="K97" s="32" t="n">
        <f aca="false">K43</f>
        <v>158.28125</v>
      </c>
      <c r="N97" s="32" t="n">
        <f aca="false">N43</f>
        <v>186.594305170005</v>
      </c>
      <c r="O97" s="32" t="n">
        <f aca="false">O43</f>
        <v>172.875</v>
      </c>
      <c r="P97" s="32" t="n">
        <f aca="false">P43</f>
        <v>200.28125</v>
      </c>
    </row>
    <row r="98" customFormat="false" ht="12.75" hidden="false" customHeight="false" outlineLevel="0" collapsed="false">
      <c r="B98" s="34" t="s">
        <v>52</v>
      </c>
      <c r="C98" s="34" t="s">
        <v>52</v>
      </c>
      <c r="D98" s="33" t="n">
        <f aca="false">SUM(D91:D97)</f>
        <v>106.164592784664</v>
      </c>
      <c r="E98" s="33" t="n">
        <f aca="false">SUM(E92:E97)</f>
        <v>81.5792236328125</v>
      </c>
      <c r="F98" s="33" t="n">
        <f aca="false">SUM(F92:F97)</f>
        <v>160.929684448242</v>
      </c>
      <c r="G98" s="34"/>
      <c r="H98" s="34"/>
      <c r="I98" s="33" t="n">
        <f aca="false">SUM(I91:I97)</f>
        <v>150.813891954062</v>
      </c>
      <c r="J98" s="33" t="n">
        <f aca="false">SUM(J92:J97)</f>
        <v>135.716961669922</v>
      </c>
      <c r="K98" s="33" t="n">
        <f aca="false">SUM(K92:K97)</f>
        <v>214.983325195313</v>
      </c>
      <c r="L98" s="34"/>
      <c r="M98" s="34"/>
      <c r="N98" s="33" t="n">
        <f aca="false">SUM(N91:N97)</f>
        <v>176.683104575823</v>
      </c>
      <c r="O98" s="33" t="n">
        <f aca="false">SUM(O92:O97)</f>
        <v>184.709219360352</v>
      </c>
      <c r="P98" s="33" t="n">
        <f aca="false">SUM(P92:P97)</f>
        <v>272.929064941406</v>
      </c>
    </row>
  </sheetData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8" activeCellId="0" sqref="E38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30" t="s">
        <v>30</v>
      </c>
      <c r="B1" s="30" t="s">
        <v>31</v>
      </c>
      <c r="C1" s="30" t="s">
        <v>32</v>
      </c>
      <c r="D1" s="30" t="s">
        <v>33</v>
      </c>
      <c r="E1" s="30" t="s">
        <v>34</v>
      </c>
      <c r="F1" s="30" t="s">
        <v>35</v>
      </c>
      <c r="G1" s="30" t="s">
        <v>36</v>
      </c>
      <c r="H1" s="30" t="s">
        <v>37</v>
      </c>
      <c r="I1" s="30" t="s">
        <v>38</v>
      </c>
      <c r="J1" s="30" t="s">
        <v>39</v>
      </c>
      <c r="K1" s="30" t="s">
        <v>40</v>
      </c>
    </row>
    <row r="2" customFormat="false" ht="12.75" hidden="false" customHeight="false" outlineLevel="0" collapsed="false">
      <c r="A2" s="30" t="s">
        <v>58</v>
      </c>
      <c r="B2" s="30" t="n">
        <v>0.109025005552371</v>
      </c>
      <c r="C2" s="30" t="n">
        <v>0.065704345703125</v>
      </c>
      <c r="D2" s="30" t="n">
        <v>0.152313232421875</v>
      </c>
      <c r="E2" s="30" t="n">
        <v>0.0220960542811014</v>
      </c>
      <c r="F2" s="30" t="n">
        <v>9.8677685311027E-007</v>
      </c>
      <c r="G2" s="30" t="n">
        <v>-21.6233549372881</v>
      </c>
      <c r="H2" s="30" t="n">
        <v>-24.125</v>
      </c>
      <c r="I2" s="30" t="n">
        <v>-19.12109375</v>
      </c>
      <c r="J2" s="30" t="n">
        <v>1.27665892745277</v>
      </c>
      <c r="K2" s="30" t="n">
        <v>6.16126557765689E-055</v>
      </c>
    </row>
    <row r="3" customFormat="false" ht="12.75" hidden="false" customHeight="false" outlineLevel="0" collapsed="false">
      <c r="A3" s="30" t="s">
        <v>46</v>
      </c>
      <c r="B3" s="30" t="n">
        <v>-0.00490231413512909</v>
      </c>
      <c r="C3" s="30" t="n">
        <v>-0.0081329345703125</v>
      </c>
      <c r="D3" s="30" t="n">
        <v>-0.00167107582092285</v>
      </c>
      <c r="E3" s="30" t="n">
        <v>0.0016485605145071</v>
      </c>
      <c r="F3" s="30" t="n">
        <v>0.00303412450525131</v>
      </c>
      <c r="G3" s="30" t="n">
        <v>0.30184722706313</v>
      </c>
      <c r="H3" s="30" t="n">
        <v>0.115188598632813</v>
      </c>
      <c r="I3" s="30" t="n">
        <v>0.48846435546875</v>
      </c>
      <c r="J3" s="30" t="n">
        <v>0.0952307561883159</v>
      </c>
      <c r="K3" s="30" t="n">
        <v>0.00158665450042926</v>
      </c>
    </row>
    <row r="4" customFormat="false" ht="12.75" hidden="false" customHeight="false" outlineLevel="0" collapsed="false">
      <c r="A4" s="30" t="s">
        <v>47</v>
      </c>
      <c r="B4" s="30" t="n">
        <v>-0.00883689410682463</v>
      </c>
      <c r="C4" s="30" t="n">
        <v>-0.0123615264892578</v>
      </c>
      <c r="D4" s="30" t="n">
        <v>-0.00531101226806641</v>
      </c>
      <c r="E4" s="30" t="n">
        <v>0.00179869464093251</v>
      </c>
      <c r="F4" s="30" t="n">
        <v>1.09605390101186E-006</v>
      </c>
      <c r="G4" s="30" t="n">
        <v>0.867849164042376</v>
      </c>
      <c r="H4" s="30" t="n">
        <v>0.6641845703125</v>
      </c>
      <c r="I4" s="30" t="n">
        <v>1.0712890625</v>
      </c>
      <c r="J4" s="30" t="n">
        <v>0.103901196033004</v>
      </c>
      <c r="K4" s="30" t="n">
        <v>3.09514943600342E-016</v>
      </c>
    </row>
    <row r="5" customFormat="false" ht="12.75" hidden="false" customHeight="false" outlineLevel="0" collapsed="false">
      <c r="A5" s="30" t="s">
        <v>59</v>
      </c>
      <c r="B5" s="30" t="n">
        <v>-0.00349460622251031</v>
      </c>
      <c r="C5" s="30" t="n">
        <v>-0.0224418640136719</v>
      </c>
      <c r="D5" s="30" t="n">
        <v>0.0154533386230469</v>
      </c>
      <c r="E5" s="30" t="n">
        <v>0.00966769319246593</v>
      </c>
      <c r="F5" s="30" t="n">
        <v>0.717845215763099</v>
      </c>
      <c r="G5" s="30" t="n">
        <v>0.276621588370752</v>
      </c>
      <c r="H5" s="30" t="n">
        <v>-0.8184814453125</v>
      </c>
      <c r="I5" s="30" t="n">
        <v>1.37158203125</v>
      </c>
      <c r="J5" s="30" t="n">
        <v>0.558768471621053</v>
      </c>
      <c r="K5" s="30" t="n">
        <v>0.620701945700131</v>
      </c>
    </row>
    <row r="6" customFormat="false" ht="12.75" hidden="false" customHeight="false" outlineLevel="0" collapsed="false">
      <c r="A6" s="30" t="s">
        <v>60</v>
      </c>
      <c r="B6" s="30" t="n">
        <v>0.0113579275414693</v>
      </c>
      <c r="C6" s="30" t="n">
        <v>-0.00441455841064453</v>
      </c>
      <c r="D6" s="30" t="n">
        <v>0.027130126953125</v>
      </c>
      <c r="E6" s="30" t="n">
        <v>0.00804740820720778</v>
      </c>
      <c r="F6" s="30" t="n">
        <v>0.158536860103585</v>
      </c>
      <c r="G6" s="30" t="n">
        <v>-0.932808074391465</v>
      </c>
      <c r="H6" s="30" t="n">
        <v>-1.84375</v>
      </c>
      <c r="I6" s="30" t="n">
        <v>-0.0216903686523438</v>
      </c>
      <c r="J6" s="30" t="n">
        <v>0.464854337674224</v>
      </c>
      <c r="K6" s="30" t="n">
        <v>0.0451342510731302</v>
      </c>
    </row>
    <row r="7" customFormat="false" ht="12.75" hidden="false" customHeight="false" outlineLevel="0" collapsed="false">
      <c r="A7" s="30" t="s">
        <v>61</v>
      </c>
      <c r="B7" s="30" t="n">
        <v>-0.00154642625313005</v>
      </c>
      <c r="C7" s="30" t="n">
        <v>-0.018310546875</v>
      </c>
      <c r="D7" s="30" t="n">
        <v>0.0152168273925781</v>
      </c>
      <c r="E7" s="30" t="n">
        <v>0.00855313086226493</v>
      </c>
      <c r="F7" s="30" t="n">
        <v>0.856570224711968</v>
      </c>
      <c r="G7" s="30" t="n">
        <v>0.993238549756904</v>
      </c>
      <c r="H7" s="30" t="n">
        <v>0.0248489379882813</v>
      </c>
      <c r="I7" s="30" t="n">
        <v>1.96142578125</v>
      </c>
      <c r="J7" s="30" t="n">
        <v>0.494075808287134</v>
      </c>
      <c r="K7" s="30" t="n">
        <v>0.0447481559086101</v>
      </c>
    </row>
    <row r="8" customFormat="false" ht="12.75" hidden="false" customHeight="false" outlineLevel="0" collapsed="false">
      <c r="A8" s="30" t="s">
        <v>51</v>
      </c>
      <c r="B8" s="30" t="n">
        <v>2.21763368827756</v>
      </c>
      <c r="C8" s="30" t="n">
        <v>1.94384765625</v>
      </c>
      <c r="D8" s="30" t="n">
        <v>2.4912109375</v>
      </c>
      <c r="E8" s="30" t="n">
        <v>0.139682809699089</v>
      </c>
      <c r="F8" s="30" t="n">
        <v>2.5370648031039E-049</v>
      </c>
      <c r="G8" s="30" t="n">
        <v>124.596421693865</v>
      </c>
      <c r="H8" s="30" t="n">
        <v>108.78125</v>
      </c>
      <c r="I8" s="30" t="n">
        <v>140.40625</v>
      </c>
      <c r="J8" s="30" t="n">
        <v>8.06870248749433</v>
      </c>
      <c r="K8" s="30" t="n">
        <v>4.58453166146242E-047</v>
      </c>
    </row>
    <row r="12" customFormat="false" ht="12.75" hidden="false" customHeight="false" outlineLevel="0" collapsed="false">
      <c r="A12" s="0" t="str">
        <f aca="false">A2</f>
        <v>sesso</v>
      </c>
      <c r="B12" s="32" t="n">
        <f aca="false">B2*Calculation!$C2</f>
        <v>0.218050011104742</v>
      </c>
      <c r="C12" s="32" t="n">
        <f aca="false">C2*Calculation!$C2</f>
        <v>0.13140869140625</v>
      </c>
      <c r="D12" s="32" t="n">
        <f aca="false">D2*Calculation!$C2</f>
        <v>0.30462646484375</v>
      </c>
      <c r="G12" s="32" t="n">
        <f aca="false">G2*Calculation!$C2</f>
        <v>-43.2467098745763</v>
      </c>
      <c r="H12" s="32" t="n">
        <f aca="false">H2*Calculation!$C2</f>
        <v>-48.25</v>
      </c>
      <c r="I12" s="32" t="n">
        <f aca="false">I2*Calculation!$C2</f>
        <v>-38.2421875</v>
      </c>
    </row>
    <row r="13" customFormat="false" ht="12.75" hidden="false" customHeight="false" outlineLevel="0" collapsed="false">
      <c r="A13" s="0" t="str">
        <f aca="false">A3</f>
        <v>AGE</v>
      </c>
      <c r="B13" s="32" t="n">
        <f aca="false">B3*Calculation!$C3</f>
        <v>-0.230408764351067</v>
      </c>
      <c r="C13" s="32" t="n">
        <f aca="false">C3*Calculation!$C3</f>
        <v>-0.382247924804688</v>
      </c>
      <c r="D13" s="32" t="n">
        <f aca="false">D3*Calculation!$C3</f>
        <v>-0.078540563583374</v>
      </c>
      <c r="G13" s="32" t="n">
        <f aca="false">G3*Calculation!$C3</f>
        <v>14.1868196719671</v>
      </c>
      <c r="H13" s="32" t="n">
        <f aca="false">H3*Calculation!$C3</f>
        <v>5.41386413574219</v>
      </c>
      <c r="I13" s="32" t="n">
        <f aca="false">I3*Calculation!$C3</f>
        <v>22.9578247070313</v>
      </c>
    </row>
    <row r="14" customFormat="false" ht="12.75" hidden="false" customHeight="false" outlineLevel="0" collapsed="false">
      <c r="A14" s="0" t="str">
        <f aca="false">A4</f>
        <v>bmi</v>
      </c>
      <c r="B14" s="32" t="n">
        <f aca="false">B4*Calculation!$C4</f>
        <v>-0.212085458563791</v>
      </c>
      <c r="C14" s="32" t="n">
        <f aca="false">C4*Calculation!$C4</f>
        <v>-0.296676635742188</v>
      </c>
      <c r="D14" s="32" t="n">
        <f aca="false">D4*Calculation!$C4</f>
        <v>-0.127464294433594</v>
      </c>
      <c r="G14" s="32" t="n">
        <f aca="false">G4*Calculation!$C4</f>
        <v>20.828379937017</v>
      </c>
      <c r="H14" s="32" t="n">
        <f aca="false">H4*Calculation!$C4</f>
        <v>15.9404296875</v>
      </c>
      <c r="I14" s="32" t="n">
        <f aca="false">I4*Calculation!$C4</f>
        <v>25.7109375</v>
      </c>
    </row>
    <row r="15" customFormat="false" ht="12.75" hidden="false" customHeight="false" outlineLevel="0" collapsed="false">
      <c r="A15" s="0" t="str">
        <f aca="false">A5</f>
        <v>lav_new5</v>
      </c>
      <c r="B15" s="32" t="n">
        <f aca="false">B5*Calculation!$C5/5</f>
        <v>-0.0146773461345433</v>
      </c>
      <c r="C15" s="32" t="n">
        <f aca="false">C5*Calculation!$C5/5</f>
        <v>-0.0942558288574219</v>
      </c>
      <c r="D15" s="32" t="n">
        <f aca="false">D5*Calculation!$C5/5</f>
        <v>0.0649040222167969</v>
      </c>
      <c r="G15" s="32" t="n">
        <f aca="false">G5*Calculation!$C5/5</f>
        <v>1.16181067115716</v>
      </c>
      <c r="H15" s="32" t="n">
        <f aca="false">H5*Calculation!$C5/5</f>
        <v>-3.4376220703125</v>
      </c>
      <c r="I15" s="32" t="n">
        <f aca="false">I5*Calculation!$C5/5</f>
        <v>5.76064453125</v>
      </c>
    </row>
    <row r="16" customFormat="false" ht="12.75" hidden="false" customHeight="false" outlineLevel="0" collapsed="false">
      <c r="A16" s="0" t="str">
        <f aca="false">A6</f>
        <v>fev1perc10</v>
      </c>
      <c r="B16" s="32" t="n">
        <f aca="false">B6*Calculation!$C6/10</f>
        <v>0.0976781768566359</v>
      </c>
      <c r="C16" s="32" t="n">
        <f aca="false">C6*Calculation!$C6/10</f>
        <v>-0.037965202331543</v>
      </c>
      <c r="D16" s="32" t="n">
        <f aca="false">D6*Calculation!$C6/10</f>
        <v>0.233319091796875</v>
      </c>
      <c r="G16" s="32" t="n">
        <f aca="false">G6*Calculation!$C6/10</f>
        <v>-8.0221494397666</v>
      </c>
      <c r="H16" s="32" t="n">
        <f aca="false">H6*Calculation!$C6/10</f>
        <v>-15.85625</v>
      </c>
      <c r="I16" s="32" t="n">
        <f aca="false">I6*Calculation!$C6/10</f>
        <v>-0.186537170410156</v>
      </c>
    </row>
    <row r="17" customFormat="false" ht="12.75" hidden="false" customHeight="false" outlineLevel="0" collapsed="false">
      <c r="A17" s="0" t="str">
        <f aca="false">A7</f>
        <v>fvcperc10</v>
      </c>
      <c r="B17" s="32" t="n">
        <f aca="false">B7*Calculation!$C7/10</f>
        <v>-0.0139178362781704</v>
      </c>
      <c r="C17" s="32" t="n">
        <f aca="false">C7*Calculation!$C7/10</f>
        <v>-0.164794921875</v>
      </c>
      <c r="D17" s="32" t="n">
        <f aca="false">D7*Calculation!$C7/10</f>
        <v>0.136951446533203</v>
      </c>
      <c r="G17" s="32" t="n">
        <f aca="false">G7*Calculation!$C7/10</f>
        <v>8.93914694781214</v>
      </c>
      <c r="H17" s="32" t="n">
        <f aca="false">H7*Calculation!$C7/10</f>
        <v>0.223640441894531</v>
      </c>
      <c r="I17" s="32" t="n">
        <f aca="false">I7*Calculation!$C7/10</f>
        <v>17.65283203125</v>
      </c>
    </row>
    <row r="18" customFormat="false" ht="12.75" hidden="false" customHeight="false" outlineLevel="0" collapsed="false">
      <c r="A18" s="0" t="str">
        <f aca="false">A8</f>
        <v>Intercept</v>
      </c>
      <c r="B18" s="32" t="n">
        <f aca="false">B8</f>
        <v>2.21763368827756</v>
      </c>
      <c r="C18" s="32" t="n">
        <f aca="false">C8</f>
        <v>1.94384765625</v>
      </c>
      <c r="D18" s="32" t="n">
        <f aca="false">D8</f>
        <v>2.4912109375</v>
      </c>
      <c r="G18" s="32" t="n">
        <f aca="false">G8</f>
        <v>124.596421693865</v>
      </c>
      <c r="H18" s="32" t="n">
        <f aca="false">H8</f>
        <v>108.78125</v>
      </c>
      <c r="I18" s="32" t="n">
        <f aca="false">I8</f>
        <v>140.40625</v>
      </c>
    </row>
    <row r="19" customFormat="false" ht="12.75" hidden="false" customHeight="false" outlineLevel="0" collapsed="false">
      <c r="A19" s="0" t="s">
        <v>52</v>
      </c>
      <c r="B19" s="33" t="n">
        <f aca="false">SUM(B12:B18)</f>
        <v>2.06227247091136</v>
      </c>
      <c r="C19" s="33" t="n">
        <f aca="false">SUM(C12:C18)</f>
        <v>1.09931583404541</v>
      </c>
      <c r="D19" s="33" t="n">
        <f aca="false">SUM(D12:D18)</f>
        <v>3.02500710487366</v>
      </c>
      <c r="G19" s="33" t="n">
        <f aca="false">SUM(G12:G18)</f>
        <v>118.443719607475</v>
      </c>
      <c r="H19" s="33" t="n">
        <f aca="false">SUM(H12:H18)</f>
        <v>62.8153121948242</v>
      </c>
      <c r="I19" s="33" t="n">
        <f aca="false">SUM(I12:I18)</f>
        <v>174.059764099121</v>
      </c>
    </row>
  </sheetData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21T14:39:44Z</dcterms:created>
  <dc:creator>Nicola</dc:creator>
  <dc:description/>
  <dc:language>en-US</dc:language>
  <cp:lastModifiedBy>Nicola</cp:lastModifiedBy>
  <dcterms:modified xsi:type="dcterms:W3CDTF">2013-02-06T07:22:32Z</dcterms:modified>
  <cp:revision>0</cp:revision>
  <dc:subject/>
  <dc:title/>
</cp:coreProperties>
</file>